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4750" windowHeight="12080" activeTab="4"/>
  </bookViews>
  <sheets>
    <sheet name="fig1" sheetId="1" r:id="rId1"/>
    <sheet name="fig2" sheetId="2" r:id="rId2"/>
    <sheet name="fig3" sheetId="3" r:id="rId3"/>
    <sheet name="table2" sheetId="4" r:id="rId4"/>
    <sheet name="table3" sheetId="5" r:id="rId5"/>
    <sheet name="table4" sheetId="6" r:id="rId6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97" uniqueCount="156">
  <si>
    <t>The basic data in Figure 1--Content of soil aggregate under different treatments (%)</t>
  </si>
  <si>
    <t>＞5mm</t>
  </si>
  <si>
    <t>Repeat 1</t>
  </si>
  <si>
    <t>Repeat 2</t>
  </si>
  <si>
    <t>Repeat 3</t>
  </si>
  <si>
    <t>Mean</t>
  </si>
  <si>
    <t>Standard deviation</t>
  </si>
  <si>
    <t>2-5mm</t>
  </si>
  <si>
    <t>I</t>
  </si>
  <si>
    <t>T</t>
  </si>
  <si>
    <t>C</t>
  </si>
  <si>
    <t>M</t>
  </si>
  <si>
    <t>CK</t>
  </si>
  <si>
    <t>1-2mm</t>
  </si>
  <si>
    <t>1-0.5mm</t>
  </si>
  <si>
    <t>S2</t>
  </si>
  <si>
    <t>G2</t>
  </si>
  <si>
    <t>J2</t>
  </si>
  <si>
    <t>F2</t>
  </si>
  <si>
    <t>0.25-0.5mm</t>
  </si>
  <si>
    <t>＜0.25mm</t>
  </si>
  <si>
    <t>180d</t>
  </si>
  <si>
    <t>540d</t>
  </si>
  <si>
    <t>The basic data in Figure 2--Stability indices of soil aggregates under different treatments</t>
  </si>
  <si>
    <t>MWD</t>
  </si>
  <si>
    <t>GMD</t>
  </si>
  <si>
    <t>R＞0.25</t>
  </si>
  <si>
    <t>I1</t>
  </si>
  <si>
    <r>
      <rPr>
        <sz val="11"/>
        <color rgb="FF000000"/>
        <rFont val="Times New Roman"/>
        <charset val="134"/>
      </rPr>
      <t>MWD</t>
    </r>
    <r>
      <rPr>
        <sz val="11"/>
        <color indexed="8"/>
        <rFont val="宋体"/>
        <charset val="134"/>
      </rPr>
      <t>（</t>
    </r>
    <r>
      <rPr>
        <sz val="11"/>
        <color rgb="FF000000"/>
        <rFont val="Times New Roman"/>
        <charset val="134"/>
      </rPr>
      <t>mm</t>
    </r>
    <r>
      <rPr>
        <sz val="11"/>
        <color indexed="8"/>
        <rFont val="宋体"/>
        <charset val="134"/>
      </rPr>
      <t>）</t>
    </r>
  </si>
  <si>
    <t>Average mass diameter</t>
  </si>
  <si>
    <r>
      <rPr>
        <sz val="11"/>
        <color rgb="FF000000"/>
        <rFont val="Times New Roman"/>
        <charset val="134"/>
      </rPr>
      <t>GMD</t>
    </r>
    <r>
      <rPr>
        <sz val="11"/>
        <color indexed="8"/>
        <rFont val="宋体"/>
        <charset val="134"/>
      </rPr>
      <t>（</t>
    </r>
    <r>
      <rPr>
        <sz val="11"/>
        <color rgb="FF000000"/>
        <rFont val="Times New Roman"/>
        <charset val="134"/>
      </rPr>
      <t>mm</t>
    </r>
    <r>
      <rPr>
        <sz val="11"/>
        <color indexed="8"/>
        <rFont val="宋体"/>
        <charset val="134"/>
      </rPr>
      <t>）</t>
    </r>
  </si>
  <si>
    <t>I2</t>
  </si>
  <si>
    <t>I3</t>
  </si>
  <si>
    <t>T1</t>
  </si>
  <si>
    <t>T2</t>
  </si>
  <si>
    <t>T3</t>
  </si>
  <si>
    <t>C1</t>
  </si>
  <si>
    <t>C2</t>
  </si>
  <si>
    <t>C3</t>
  </si>
  <si>
    <t>M1</t>
  </si>
  <si>
    <t>treatments</t>
  </si>
  <si>
    <t>M2</t>
  </si>
  <si>
    <r>
      <rPr>
        <sz val="11"/>
        <color rgb="FF000000"/>
        <rFont val="Times New Roman"/>
        <charset val="134"/>
      </rPr>
      <t>MWD</t>
    </r>
    <r>
      <rPr>
        <sz val="11"/>
        <color rgb="FF000000"/>
        <rFont val="宋体"/>
        <charset val="134"/>
      </rPr>
      <t>（</t>
    </r>
    <r>
      <rPr>
        <sz val="11"/>
        <color rgb="FF000000"/>
        <rFont val="Times New Roman"/>
        <charset val="134"/>
      </rPr>
      <t>mm</t>
    </r>
    <r>
      <rPr>
        <sz val="11"/>
        <color rgb="FF000000"/>
        <rFont val="宋体"/>
        <charset val="134"/>
      </rPr>
      <t>）</t>
    </r>
  </si>
  <si>
    <r>
      <rPr>
        <sz val="11"/>
        <color rgb="FF000000"/>
        <rFont val="Times New Roman"/>
        <charset val="134"/>
      </rPr>
      <t>GMD</t>
    </r>
    <r>
      <rPr>
        <sz val="11"/>
        <color rgb="FF000000"/>
        <rFont val="宋体"/>
        <charset val="134"/>
      </rPr>
      <t>（</t>
    </r>
    <r>
      <rPr>
        <sz val="11"/>
        <color rgb="FF000000"/>
        <rFont val="Times New Roman"/>
        <charset val="134"/>
      </rPr>
      <t>mm</t>
    </r>
    <r>
      <rPr>
        <sz val="11"/>
        <color rgb="FF000000"/>
        <rFont val="宋体"/>
        <charset val="134"/>
      </rPr>
      <t>）</t>
    </r>
  </si>
  <si>
    <t>Content of large aggregates</t>
  </si>
  <si>
    <t>M3</t>
  </si>
  <si>
    <r>
      <rPr>
        <sz val="11"/>
        <color rgb="FF000000"/>
        <rFont val="宋体"/>
        <charset val="134"/>
      </rPr>
      <t>（</t>
    </r>
    <r>
      <rPr>
        <sz val="11"/>
        <color rgb="FF000000"/>
        <rFont val="Times New Roman"/>
        <charset val="134"/>
      </rPr>
      <t>%</t>
    </r>
    <r>
      <rPr>
        <sz val="11"/>
        <color rgb="FF000000"/>
        <rFont val="宋体"/>
        <charset val="134"/>
      </rPr>
      <t>）</t>
    </r>
  </si>
  <si>
    <t>CK1</t>
  </si>
  <si>
    <t>1.58±0.09c</t>
  </si>
  <si>
    <t>1.10±0.05d</t>
  </si>
  <si>
    <t>62.20±1.00c</t>
  </si>
  <si>
    <t>1.57±0.07b</t>
  </si>
  <si>
    <t>1.09±0.04b</t>
  </si>
  <si>
    <t>62.19±1.60a</t>
  </si>
  <si>
    <t>CK2</t>
  </si>
  <si>
    <t>1.69±0.05b</t>
  </si>
  <si>
    <t>1.18±0.02bc</t>
  </si>
  <si>
    <t>65.94±0.89b</t>
  </si>
  <si>
    <t>1.61±0.03b</t>
  </si>
  <si>
    <t>1.12±0.01b</t>
  </si>
  <si>
    <t>63.49±1.61a</t>
  </si>
  <si>
    <t>CK3</t>
  </si>
  <si>
    <t>1.74±0.04b</t>
  </si>
  <si>
    <t>1.21±0.03b</t>
  </si>
  <si>
    <t>66.24±0.49b</t>
  </si>
  <si>
    <t>1.64±0.02ab</t>
  </si>
  <si>
    <t>1.13±0.02b</t>
  </si>
  <si>
    <t>63.40±2.02a</t>
  </si>
  <si>
    <t>1.84±0.03a</t>
  </si>
  <si>
    <t>1.30±0.02a</t>
  </si>
  <si>
    <t>67.72±0.63a</t>
  </si>
  <si>
    <t>1.71±0.01a</t>
  </si>
  <si>
    <t>1.20±0.02a</t>
  </si>
  <si>
    <t>64.17±0.84a</t>
  </si>
  <si>
    <t>1.65±0.05bc</t>
  </si>
  <si>
    <t>1.14±0.03cd</t>
  </si>
  <si>
    <t>63.27±0.72c</t>
  </si>
  <si>
    <t>1.63±0.04ab</t>
  </si>
  <si>
    <t>1.14±0.02b</t>
  </si>
  <si>
    <t>63.80±1.62a</t>
  </si>
  <si>
    <t>Assistant 1</t>
  </si>
  <si>
    <t>Assistant 2</t>
  </si>
  <si>
    <t>The basic data in Figure 3--Organic carbon content of aggregates under different treatments</t>
  </si>
  <si>
    <t>0.5-1mm</t>
  </si>
  <si>
    <t>1.53±0.15c</t>
  </si>
  <si>
    <t>1.91±0.16d</t>
  </si>
  <si>
    <t>1.96±0.23c</t>
  </si>
  <si>
    <t>2.78±0.16d</t>
  </si>
  <si>
    <t>2.88±0.26c</t>
  </si>
  <si>
    <t>1.29±0.22c</t>
  </si>
  <si>
    <t>4.26±0.66ab</t>
  </si>
  <si>
    <t>4.31±0.31bc</t>
  </si>
  <si>
    <t>4.61±0.63b</t>
  </si>
  <si>
    <t>5.69±0.35c</t>
  </si>
  <si>
    <t>7.72±0.63b</t>
  </si>
  <si>
    <t>4.11±0.46b</t>
  </si>
  <si>
    <t>4.80±0.70ab</t>
  </si>
  <si>
    <t>5.04±0.69ab</t>
  </si>
  <si>
    <t>5.09±0.47ab</t>
  </si>
  <si>
    <t>6.83±0.58b</t>
  </si>
  <si>
    <t>8.60±1.00b</t>
  </si>
  <si>
    <t>4.62±0.28b</t>
  </si>
  <si>
    <t>5.24±0.69a</t>
  </si>
  <si>
    <t>5.73±0.42a</t>
  </si>
  <si>
    <t>5.87±0.36a</t>
  </si>
  <si>
    <t>9.30±0.48a</t>
  </si>
  <si>
    <t>10.72±0.93a</t>
  </si>
  <si>
    <t>5.58±0.38a</t>
  </si>
  <si>
    <t>3.97±0.54b</t>
  </si>
  <si>
    <t>4.08±0.32c</t>
  </si>
  <si>
    <t>4.30±0.64b</t>
  </si>
  <si>
    <t>7.17±0.60b</t>
  </si>
  <si>
    <t>8.84±0.87b</t>
  </si>
  <si>
    <t>4.70±0.34b</t>
  </si>
  <si>
    <t>1.52±0.21a</t>
  </si>
  <si>
    <t>1.80±0.29b</t>
  </si>
  <si>
    <t>1.88±0.23b</t>
  </si>
  <si>
    <t>2.66±0.31b</t>
  </si>
  <si>
    <t>2.87±0.48d</t>
  </si>
  <si>
    <t>1.27±0.29b</t>
  </si>
  <si>
    <t>2.09±0.44a</t>
  </si>
  <si>
    <t>2.38±0.43ab</t>
  </si>
  <si>
    <t>2.54±0.56ab</t>
  </si>
  <si>
    <t>3.57±0.47ab</t>
  </si>
  <si>
    <t>4.48±0.41c</t>
  </si>
  <si>
    <t>1.78±0.27ab</t>
  </si>
  <si>
    <t>2.13±0.48a</t>
  </si>
  <si>
    <t>2.59±0.61ab</t>
  </si>
  <si>
    <t>2.71±0.68ab</t>
  </si>
  <si>
    <t>3.89±0.85a</t>
  </si>
  <si>
    <t>5.00±0.45bc</t>
  </si>
  <si>
    <t>1.92±0.33ab</t>
  </si>
  <si>
    <t>2.21±0.82a</t>
  </si>
  <si>
    <t>2.99±0.42a</t>
  </si>
  <si>
    <t>3.39±0.71a</t>
  </si>
  <si>
    <t>4.62±0.43a</t>
  </si>
  <si>
    <t>6.28±0.71a</t>
  </si>
  <si>
    <t>2.19±0.28a</t>
  </si>
  <si>
    <t>2.38±0.54a</t>
  </si>
  <si>
    <t>2.67±0.53ab</t>
  </si>
  <si>
    <t>2.91±0.53ab</t>
  </si>
  <si>
    <t>4.38±0.54a</t>
  </si>
  <si>
    <t>5.64±0.67ab</t>
  </si>
  <si>
    <t>2.03±0.52a</t>
  </si>
  <si>
    <t>soil bulk density under different treatments</t>
  </si>
  <si>
    <r>
      <rPr>
        <sz val="11"/>
        <color theme="1"/>
        <rFont val="宋体"/>
        <charset val="134"/>
        <scheme val="minor"/>
      </rPr>
      <t>1</t>
    </r>
    <r>
      <rPr>
        <sz val="11"/>
        <color theme="1"/>
        <rFont val="宋体"/>
        <charset val="134"/>
        <scheme val="minor"/>
      </rPr>
      <t>0天</t>
    </r>
  </si>
  <si>
    <t>10-180d</t>
  </si>
  <si>
    <t>180d-540d</t>
  </si>
  <si>
    <t>soil porosity under different treatments</t>
  </si>
  <si>
    <t>Total Porosity（%）</t>
  </si>
  <si>
    <t>Capillary Porosity（%）</t>
  </si>
  <si>
    <t>Noncapillary Porosity（%）</t>
  </si>
  <si>
    <t xml:space="preserve"> Contribution rates of soil aggregates at different levels to soil organic carbon</t>
  </si>
  <si>
    <r>
      <rPr>
        <b/>
        <sz val="10"/>
        <color rgb="FF000000"/>
        <rFont val="宋体"/>
        <charset val="134"/>
        <scheme val="major"/>
      </rPr>
      <t>＞</t>
    </r>
    <r>
      <rPr>
        <b/>
        <sz val="8"/>
        <color rgb="FF000000"/>
        <rFont val="Times New Roman"/>
        <charset val="134"/>
      </rPr>
      <t>5mm</t>
    </r>
  </si>
  <si>
    <t>＜0.25</t>
  </si>
  <si>
    <t>Total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7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  <numFmt numFmtId="177" formatCode="0.0000_ "/>
    <numFmt numFmtId="178" formatCode="0.00_);[Red]\(0.00\)"/>
  </numFmts>
  <fonts count="30">
    <font>
      <sz val="11"/>
      <color theme="1"/>
      <name val="宋体"/>
      <charset val="134"/>
      <scheme val="minor"/>
    </font>
    <font>
      <b/>
      <sz val="10"/>
      <color rgb="FF000000"/>
      <name val="宋体"/>
      <charset val="134"/>
      <scheme val="major"/>
    </font>
    <font>
      <sz val="11"/>
      <name val="宋体"/>
      <charset val="134"/>
    </font>
    <font>
      <sz val="9"/>
      <color rgb="FF000000"/>
      <name val="Times New Roman"/>
      <charset val="134"/>
    </font>
    <font>
      <sz val="12"/>
      <color theme="1"/>
      <name val="宋体"/>
      <charset val="134"/>
      <scheme val="minor"/>
    </font>
    <font>
      <sz val="11"/>
      <color rgb="FF000000"/>
      <name val="Times New Roman"/>
      <charset val="134"/>
    </font>
    <font>
      <sz val="11"/>
      <color rgb="FF000000"/>
      <name val="宋体"/>
      <charset val="134"/>
    </font>
    <font>
      <sz val="11"/>
      <name val="宋体"/>
      <charset val="134"/>
      <scheme val="minor"/>
    </font>
    <font>
      <b/>
      <sz val="11"/>
      <color theme="1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b/>
      <sz val="8"/>
      <color rgb="FF000000"/>
      <name val="Times New Roman"/>
      <charset val="134"/>
    </font>
    <font>
      <sz val="11"/>
      <color indexed="8"/>
      <name val="宋体"/>
      <charset val="134"/>
    </font>
  </fonts>
  <fills count="36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  <fill>
      <patternFill patternType="solid">
        <fgColor theme="4" tint="0.6"/>
        <bgColor indexed="64"/>
      </patternFill>
    </fill>
    <fill>
      <patternFill patternType="solid">
        <fgColor theme="5" tint="0.6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4">
    <border>
      <left/>
      <right/>
      <top/>
      <bottom/>
      <diagonal/>
    </border>
    <border>
      <left/>
      <right/>
      <top style="thick">
        <color rgb="FF000000"/>
      </top>
      <bottom style="medium">
        <color rgb="FF000000"/>
      </bottom>
      <diagonal/>
    </border>
    <border>
      <left/>
      <right/>
      <top/>
      <bottom style="medium">
        <color auto="1"/>
      </bottom>
      <diagonal/>
    </border>
    <border>
      <left/>
      <right/>
      <top style="medium">
        <color rgb="FF000000"/>
      </top>
      <bottom/>
      <diagonal/>
    </border>
    <border>
      <left/>
      <right/>
      <top style="medium">
        <color rgb="FF000000"/>
      </top>
      <bottom style="medium">
        <color auto="1"/>
      </bottom>
      <diagonal/>
    </border>
    <border>
      <left/>
      <right/>
      <top/>
      <bottom style="thick">
        <color rgb="FF000000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0" fillId="5" borderId="6" applyNumberFormat="0" applyFont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7" applyNumberFormat="0" applyFill="0" applyAlignment="0" applyProtection="0">
      <alignment vertical="center"/>
    </xf>
    <xf numFmtId="0" fontId="15" fillId="0" borderId="7" applyNumberFormat="0" applyFill="0" applyAlignment="0" applyProtection="0">
      <alignment vertical="center"/>
    </xf>
    <xf numFmtId="0" fontId="16" fillId="0" borderId="8" applyNumberFormat="0" applyFill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6" borderId="9" applyNumberFormat="0" applyAlignment="0" applyProtection="0">
      <alignment vertical="center"/>
    </xf>
    <xf numFmtId="0" fontId="18" fillId="7" borderId="10" applyNumberFormat="0" applyAlignment="0" applyProtection="0">
      <alignment vertical="center"/>
    </xf>
    <xf numFmtId="0" fontId="19" fillId="7" borderId="9" applyNumberFormat="0" applyAlignment="0" applyProtection="0">
      <alignment vertical="center"/>
    </xf>
    <xf numFmtId="0" fontId="20" fillId="8" borderId="11" applyNumberFormat="0" applyAlignment="0" applyProtection="0">
      <alignment vertical="center"/>
    </xf>
    <xf numFmtId="0" fontId="21" fillId="0" borderId="12" applyNumberFormat="0" applyFill="0" applyAlignment="0" applyProtection="0">
      <alignment vertical="center"/>
    </xf>
    <xf numFmtId="0" fontId="22" fillId="0" borderId="13" applyNumberFormat="0" applyFill="0" applyAlignment="0" applyProtection="0">
      <alignment vertical="center"/>
    </xf>
    <xf numFmtId="0" fontId="23" fillId="9" borderId="0" applyNumberFormat="0" applyBorder="0" applyAlignment="0" applyProtection="0">
      <alignment vertical="center"/>
    </xf>
    <xf numFmtId="0" fontId="24" fillId="10" borderId="0" applyNumberFormat="0" applyBorder="0" applyAlignment="0" applyProtection="0">
      <alignment vertical="center"/>
    </xf>
    <xf numFmtId="0" fontId="25" fillId="11" borderId="0" applyNumberFormat="0" applyBorder="0" applyAlignment="0" applyProtection="0">
      <alignment vertical="center"/>
    </xf>
    <xf numFmtId="0" fontId="26" fillId="12" borderId="0" applyNumberFormat="0" applyBorder="0" applyAlignment="0" applyProtection="0">
      <alignment vertical="center"/>
    </xf>
    <xf numFmtId="0" fontId="27" fillId="13" borderId="0" applyNumberFormat="0" applyBorder="0" applyAlignment="0" applyProtection="0">
      <alignment vertical="center"/>
    </xf>
    <xf numFmtId="0" fontId="27" fillId="14" borderId="0" applyNumberFormat="0" applyBorder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26" fillId="16" borderId="0" applyNumberFormat="0" applyBorder="0" applyAlignment="0" applyProtection="0">
      <alignment vertical="center"/>
    </xf>
    <xf numFmtId="0" fontId="27" fillId="17" borderId="0" applyNumberFormat="0" applyBorder="0" applyAlignment="0" applyProtection="0">
      <alignment vertical="center"/>
    </xf>
    <xf numFmtId="0" fontId="27" fillId="18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26" fillId="20" borderId="0" applyNumberFormat="0" applyBorder="0" applyAlignment="0" applyProtection="0">
      <alignment vertical="center"/>
    </xf>
    <xf numFmtId="0" fontId="27" fillId="21" borderId="0" applyNumberFormat="0" applyBorder="0" applyAlignment="0" applyProtection="0">
      <alignment vertical="center"/>
    </xf>
    <xf numFmtId="0" fontId="27" fillId="22" borderId="0" applyNumberFormat="0" applyBorder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26" fillId="24" borderId="0" applyNumberFormat="0" applyBorder="0" applyAlignment="0" applyProtection="0">
      <alignment vertical="center"/>
    </xf>
    <xf numFmtId="0" fontId="27" fillId="25" borderId="0" applyNumberFormat="0" applyBorder="0" applyAlignment="0" applyProtection="0">
      <alignment vertical="center"/>
    </xf>
    <xf numFmtId="0" fontId="27" fillId="26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6" fillId="28" borderId="0" applyNumberFormat="0" applyBorder="0" applyAlignment="0" applyProtection="0">
      <alignment vertical="center"/>
    </xf>
    <xf numFmtId="0" fontId="27" fillId="29" borderId="0" applyNumberFormat="0" applyBorder="0" applyAlignment="0" applyProtection="0">
      <alignment vertical="center"/>
    </xf>
    <xf numFmtId="0" fontId="27" fillId="30" borderId="0" applyNumberFormat="0" applyBorder="0" applyAlignment="0" applyProtection="0">
      <alignment vertical="center"/>
    </xf>
    <xf numFmtId="0" fontId="26" fillId="31" borderId="0" applyNumberFormat="0" applyBorder="0" applyAlignment="0" applyProtection="0">
      <alignment vertical="center"/>
    </xf>
    <xf numFmtId="0" fontId="26" fillId="32" borderId="0" applyNumberFormat="0" applyBorder="0" applyAlignment="0" applyProtection="0">
      <alignment vertical="center"/>
    </xf>
    <xf numFmtId="0" fontId="27" fillId="33" borderId="0" applyNumberFormat="0" applyBorder="0" applyAlignment="0" applyProtection="0">
      <alignment vertical="center"/>
    </xf>
    <xf numFmtId="0" fontId="27" fillId="34" borderId="0" applyNumberFormat="0" applyBorder="0" applyAlignment="0" applyProtection="0">
      <alignment vertical="center"/>
    </xf>
    <xf numFmtId="0" fontId="26" fillId="35" borderId="0" applyNumberFormat="0" applyBorder="0" applyAlignment="0" applyProtection="0">
      <alignment vertical="center"/>
    </xf>
  </cellStyleXfs>
  <cellXfs count="51">
    <xf numFmtId="0" fontId="0" fillId="0" borderId="0" xfId="0">
      <alignment vertical="center"/>
    </xf>
    <xf numFmtId="176" fontId="0" fillId="0" borderId="0" xfId="0" applyNumberFormat="1" applyFont="1" applyFill="1" applyAlignment="1">
      <alignment horizontal="center" vertical="center"/>
    </xf>
    <xf numFmtId="0" fontId="1" fillId="0" borderId="0" xfId="0" applyFont="1" applyAlignment="1">
      <alignment horizontal="justify" vertical="center"/>
    </xf>
    <xf numFmtId="0" fontId="0" fillId="0" borderId="0" xfId="0" applyAlignment="1">
      <alignment horizontal="center" vertical="center"/>
    </xf>
    <xf numFmtId="176" fontId="0" fillId="0" borderId="0" xfId="0" applyNumberFormat="1" applyFont="1" applyFill="1" applyAlignment="1">
      <alignment vertical="center"/>
    </xf>
    <xf numFmtId="0" fontId="2" fillId="0" borderId="0" xfId="0" applyNumberFormat="1" applyFont="1" applyFill="1" applyBorder="1" applyAlignment="1">
      <alignment horizontal="center" vertical="center"/>
    </xf>
    <xf numFmtId="176" fontId="0" fillId="0" borderId="0" xfId="0" applyNumberFormat="1">
      <alignment vertical="center"/>
    </xf>
    <xf numFmtId="176" fontId="0" fillId="0" borderId="0" xfId="0" applyNumberFormat="1" applyAlignment="1">
      <alignment horizontal="center" vertical="center"/>
    </xf>
    <xf numFmtId="0" fontId="0" fillId="0" borderId="0" xfId="0" applyFont="1" applyFill="1" applyAlignment="1">
      <alignment vertical="center"/>
    </xf>
    <xf numFmtId="0" fontId="3" fillId="0" borderId="0" xfId="0" applyFont="1" applyAlignment="1">
      <alignment horizontal="justify" vertical="center"/>
    </xf>
    <xf numFmtId="0" fontId="0" fillId="0" borderId="0" xfId="0" applyNumberForma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0" fillId="0" borderId="0" xfId="0" applyNumberFormat="1">
      <alignment vertical="center"/>
    </xf>
    <xf numFmtId="177" fontId="0" fillId="0" borderId="0" xfId="0" applyNumberFormat="1" applyAlignment="1">
      <alignment horizontal="center" vertical="center"/>
    </xf>
    <xf numFmtId="0" fontId="0" fillId="0" borderId="0" xfId="0" applyNumberFormat="1" applyFont="1" applyFill="1" applyAlignment="1">
      <alignment vertical="center"/>
    </xf>
    <xf numFmtId="177" fontId="0" fillId="0" borderId="0" xfId="0" applyNumberFormat="1">
      <alignment vertical="center"/>
    </xf>
    <xf numFmtId="0" fontId="4" fillId="0" borderId="0" xfId="0" applyFont="1" applyAlignment="1">
      <alignment horizontal="center" vertical="center"/>
    </xf>
    <xf numFmtId="0" fontId="0" fillId="0" borderId="0" xfId="0" applyFont="1" applyFill="1" applyBorder="1" applyAlignment="1">
      <alignment vertical="center"/>
    </xf>
    <xf numFmtId="0" fontId="0" fillId="0" borderId="0" xfId="0" applyFont="1">
      <alignment vertical="center"/>
    </xf>
    <xf numFmtId="176" fontId="2" fillId="0" borderId="0" xfId="0" applyNumberFormat="1" applyFont="1" applyFill="1" applyBorder="1" applyAlignment="1" applyProtection="1">
      <alignment vertical="center"/>
    </xf>
    <xf numFmtId="176" fontId="2" fillId="0" borderId="0" xfId="0" applyNumberFormat="1" applyFont="1" applyFill="1" applyBorder="1" applyAlignment="1">
      <alignment vertical="center"/>
    </xf>
    <xf numFmtId="176" fontId="0" fillId="0" borderId="0" xfId="0" applyNumberFormat="1" applyFont="1" applyFill="1" applyBorder="1" applyAlignment="1">
      <alignment vertical="center"/>
    </xf>
    <xf numFmtId="0" fontId="2" fillId="0" borderId="0" xfId="0" applyFont="1" applyFill="1" applyBorder="1" applyAlignment="1" applyProtection="1">
      <alignment vertical="center"/>
    </xf>
    <xf numFmtId="0" fontId="2" fillId="0" borderId="0" xfId="0" applyFont="1" applyFill="1" applyBorder="1" applyAlignment="1">
      <alignment vertical="center"/>
    </xf>
    <xf numFmtId="0" fontId="0" fillId="0" borderId="0" xfId="0" applyFont="1" applyAlignment="1">
      <alignment horizontal="center" vertical="center"/>
    </xf>
    <xf numFmtId="176" fontId="2" fillId="0" borderId="0" xfId="0" applyNumberFormat="1" applyFont="1" applyFill="1" applyBorder="1" applyAlignment="1">
      <alignment horizontal="center" vertical="center"/>
    </xf>
    <xf numFmtId="0" fontId="5" fillId="0" borderId="0" xfId="0" applyFont="1" applyFill="1" applyBorder="1" applyAlignment="1">
      <alignment horizontal="center" vertical="center" wrapText="1"/>
    </xf>
    <xf numFmtId="0" fontId="0" fillId="0" borderId="0" xfId="0" applyFont="1" applyFill="1" applyBorder="1" applyAlignment="1">
      <alignment horizontal="center" vertical="center" wrapText="1"/>
    </xf>
    <xf numFmtId="0" fontId="6" fillId="2" borderId="1" xfId="0" applyFont="1" applyFill="1" applyBorder="1" applyAlignment="1">
      <alignment horizontal="center" vertical="center" wrapText="1"/>
    </xf>
    <xf numFmtId="0" fontId="5" fillId="2" borderId="2" xfId="0" applyFont="1" applyFill="1" applyBorder="1" applyAlignment="1">
      <alignment horizontal="center" vertical="center" wrapText="1"/>
    </xf>
    <xf numFmtId="0" fontId="5" fillId="2" borderId="0" xfId="0" applyFont="1" applyFill="1" applyBorder="1" applyAlignment="1">
      <alignment horizontal="center" vertical="center" wrapText="1"/>
    </xf>
    <xf numFmtId="0" fontId="0" fillId="0" borderId="0" xfId="0" applyFont="1" applyFill="1" applyAlignment="1">
      <alignment horizontal="center" vertical="center"/>
    </xf>
    <xf numFmtId="0" fontId="5" fillId="0" borderId="0" xfId="0" applyFont="1" applyFill="1" applyBorder="1" applyAlignment="1">
      <alignment horizontal="center" vertical="center"/>
    </xf>
    <xf numFmtId="0" fontId="0" fillId="0" borderId="0" xfId="0" applyFont="1" applyFill="1" applyBorder="1" applyAlignment="1">
      <alignment horizontal="center" vertical="center"/>
    </xf>
    <xf numFmtId="0" fontId="2" fillId="0" borderId="0" xfId="0" applyFont="1" applyFill="1" applyBorder="1" applyAlignment="1" applyProtection="1">
      <alignment horizontal="center" vertical="center" wrapText="1"/>
    </xf>
    <xf numFmtId="176" fontId="0" fillId="0" borderId="0" xfId="0" applyNumberFormat="1" applyFont="1" applyFill="1" applyBorder="1" applyAlignment="1">
      <alignment horizontal="center" vertical="center" wrapText="1"/>
    </xf>
    <xf numFmtId="0" fontId="5" fillId="2" borderId="1" xfId="0" applyFont="1" applyFill="1" applyBorder="1" applyAlignment="1">
      <alignment horizontal="center" vertical="center" wrapText="1"/>
    </xf>
    <xf numFmtId="0" fontId="6" fillId="2" borderId="3" xfId="0" applyFont="1" applyFill="1" applyBorder="1" applyAlignment="1">
      <alignment horizontal="center" vertical="center" wrapText="1"/>
    </xf>
    <xf numFmtId="0" fontId="5" fillId="2" borderId="4" xfId="0" applyFont="1" applyFill="1" applyBorder="1" applyAlignment="1">
      <alignment horizontal="center" vertical="center" wrapText="1"/>
    </xf>
    <xf numFmtId="0" fontId="6" fillId="2" borderId="2" xfId="0" applyFont="1" applyFill="1" applyBorder="1" applyAlignment="1">
      <alignment horizontal="center" vertical="center" wrapText="1"/>
    </xf>
    <xf numFmtId="0" fontId="5" fillId="2" borderId="5" xfId="0" applyFont="1" applyFill="1" applyBorder="1" applyAlignment="1">
      <alignment horizontal="center" vertical="center" wrapText="1"/>
    </xf>
    <xf numFmtId="0" fontId="2" fillId="0" borderId="0" xfId="0" applyFont="1" applyFill="1" applyBorder="1" applyAlignment="1" applyProtection="1">
      <alignment horizontal="center" vertical="center"/>
    </xf>
    <xf numFmtId="176" fontId="0" fillId="0" borderId="0" xfId="0" applyNumberFormat="1" applyFont="1" applyFill="1" applyBorder="1" applyAlignment="1">
      <alignment horizontal="center" vertical="center"/>
    </xf>
    <xf numFmtId="0" fontId="0" fillId="0" borderId="0" xfId="0" applyFont="1" applyAlignment="1">
      <alignment horizontal="center" vertical="center" wrapText="1"/>
    </xf>
    <xf numFmtId="176" fontId="7" fillId="0" borderId="0" xfId="0" applyNumberFormat="1" applyFont="1" applyFill="1" applyBorder="1" applyAlignment="1">
      <alignment vertical="center"/>
    </xf>
    <xf numFmtId="0" fontId="0" fillId="3" borderId="0" xfId="0" applyFont="1" applyFill="1" applyBorder="1" applyAlignment="1">
      <alignment vertical="center"/>
    </xf>
    <xf numFmtId="0" fontId="0" fillId="4" borderId="0" xfId="0" applyFont="1" applyFill="1" applyBorder="1" applyAlignment="1">
      <alignment vertical="center"/>
    </xf>
    <xf numFmtId="178" fontId="0" fillId="3" borderId="0" xfId="0" applyNumberFormat="1" applyFont="1" applyFill="1" applyBorder="1" applyAlignment="1">
      <alignment vertical="center"/>
    </xf>
    <xf numFmtId="176" fontId="0" fillId="3" borderId="0" xfId="0" applyNumberFormat="1" applyFont="1" applyFill="1" applyBorder="1" applyAlignment="1">
      <alignment vertical="center"/>
    </xf>
    <xf numFmtId="0" fontId="8" fillId="0" borderId="0" xfId="0" applyFont="1" applyFill="1" applyBorder="1" applyAlignment="1">
      <alignment vertical="center"/>
    </xf>
    <xf numFmtId="176" fontId="0" fillId="4" borderId="0" xfId="0" applyNumberFormat="1" applyFont="1" applyFill="1" applyBorder="1" applyAlignment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colors>
    <mruColors>
      <color rgb="00FFFF00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styles" Target="styles.xml"/><Relationship Id="rId8" Type="http://schemas.openxmlformats.org/officeDocument/2006/relationships/sharedStrings" Target="sharedStrings.xml"/><Relationship Id="rId7" Type="http://schemas.openxmlformats.org/officeDocument/2006/relationships/theme" Target="theme/theme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R45"/>
  <sheetViews>
    <sheetView workbookViewId="0">
      <selection activeCell="G19" sqref="G19"/>
    </sheetView>
  </sheetViews>
  <sheetFormatPr defaultColWidth="8.72727272727273" defaultRowHeight="14"/>
  <cols>
    <col min="3" max="11" width="12.8181818181818"/>
  </cols>
  <sheetData>
    <row r="1" spans="1:17">
      <c r="A1" s="16" t="s">
        <v>0</v>
      </c>
      <c r="B1" s="16"/>
      <c r="C1" s="16"/>
      <c r="D1" s="16"/>
      <c r="E1" s="16"/>
      <c r="F1" s="16"/>
      <c r="G1" s="16"/>
      <c r="H1" s="16"/>
      <c r="I1" s="16"/>
      <c r="J1" s="16"/>
      <c r="K1" s="16"/>
      <c r="L1" s="16"/>
      <c r="M1" s="16"/>
      <c r="N1" s="16"/>
      <c r="O1" s="16"/>
      <c r="P1" s="16"/>
      <c r="Q1" s="16"/>
    </row>
    <row r="2" spans="1:17">
      <c r="A2" s="16"/>
      <c r="B2" s="16"/>
      <c r="C2" s="16"/>
      <c r="D2" s="16"/>
      <c r="E2" s="16"/>
      <c r="F2" s="16"/>
      <c r="G2" s="16"/>
      <c r="H2" s="16"/>
      <c r="I2" s="16"/>
      <c r="J2" s="16"/>
      <c r="K2" s="16"/>
      <c r="L2" s="16"/>
      <c r="M2" s="16"/>
      <c r="N2" s="16"/>
      <c r="O2" s="16"/>
      <c r="P2" s="16"/>
      <c r="Q2" s="16"/>
    </row>
    <row r="3" spans="1:18">
      <c r="A3" s="18"/>
      <c r="B3" s="18"/>
      <c r="C3" s="18"/>
      <c r="D3" s="18"/>
      <c r="E3" s="18"/>
      <c r="F3" s="18"/>
      <c r="G3" s="18"/>
      <c r="H3" s="18"/>
      <c r="I3" s="18"/>
      <c r="J3" s="18"/>
      <c r="K3" s="18"/>
      <c r="L3" s="18"/>
      <c r="M3" s="18"/>
      <c r="N3" s="18"/>
      <c r="O3" s="18"/>
      <c r="P3" s="18"/>
      <c r="Q3" s="18"/>
      <c r="R3" s="18"/>
    </row>
    <row r="4" spans="1:18">
      <c r="A4" s="17" t="s">
        <v>1</v>
      </c>
      <c r="B4" s="17" t="s">
        <v>2</v>
      </c>
      <c r="C4" s="17" t="s">
        <v>3</v>
      </c>
      <c r="D4" s="17" t="s">
        <v>4</v>
      </c>
      <c r="E4" s="17" t="s">
        <v>5</v>
      </c>
      <c r="F4" s="17" t="s">
        <v>6</v>
      </c>
      <c r="G4" s="17"/>
      <c r="H4" s="17" t="s">
        <v>7</v>
      </c>
      <c r="I4" s="17" t="s">
        <v>2</v>
      </c>
      <c r="J4" s="17" t="s">
        <v>3</v>
      </c>
      <c r="K4" s="17" t="s">
        <v>4</v>
      </c>
      <c r="L4" s="17" t="s">
        <v>5</v>
      </c>
      <c r="M4" s="17" t="s">
        <v>6</v>
      </c>
      <c r="N4" s="17"/>
      <c r="O4" s="17"/>
      <c r="P4" s="17"/>
      <c r="Q4" s="17"/>
      <c r="R4" s="18"/>
    </row>
    <row r="5" spans="1:18">
      <c r="A5" s="17" t="s">
        <v>8</v>
      </c>
      <c r="B5" s="17">
        <v>6.86000000000002</v>
      </c>
      <c r="C5" s="17">
        <v>9.61</v>
      </c>
      <c r="D5" s="17">
        <v>8.21</v>
      </c>
      <c r="E5" s="21">
        <v>8.22666666666667</v>
      </c>
      <c r="F5" s="21">
        <v>1.37507575548888</v>
      </c>
      <c r="G5" s="21"/>
      <c r="H5" s="17" t="s">
        <v>8</v>
      </c>
      <c r="I5" s="21">
        <v>38.15</v>
      </c>
      <c r="J5" s="21">
        <v>41.58</v>
      </c>
      <c r="K5" s="21">
        <v>40.32</v>
      </c>
      <c r="L5" s="21">
        <v>40.0166666666667</v>
      </c>
      <c r="M5" s="21">
        <v>1.73500240153532</v>
      </c>
      <c r="N5" s="17"/>
      <c r="O5" s="17"/>
      <c r="P5" s="17"/>
      <c r="Q5" s="17"/>
      <c r="R5" s="18"/>
    </row>
    <row r="6" spans="1:18">
      <c r="A6" s="17" t="s">
        <v>9</v>
      </c>
      <c r="B6" s="17">
        <v>8.39</v>
      </c>
      <c r="C6" s="17">
        <v>9.98</v>
      </c>
      <c r="D6" s="17">
        <v>10.4399999999999</v>
      </c>
      <c r="E6" s="21">
        <v>9.6033333333333</v>
      </c>
      <c r="F6" s="21">
        <v>1.07565483931104</v>
      </c>
      <c r="G6" s="21"/>
      <c r="H6" s="17" t="s">
        <v>9</v>
      </c>
      <c r="I6" s="21">
        <v>39.39</v>
      </c>
      <c r="J6" s="21">
        <v>42.5</v>
      </c>
      <c r="K6" s="21">
        <v>41.65</v>
      </c>
      <c r="L6" s="21">
        <v>41.18</v>
      </c>
      <c r="M6" s="21">
        <v>1.60738918747141</v>
      </c>
      <c r="N6" s="17"/>
      <c r="O6" s="17"/>
      <c r="P6" s="17"/>
      <c r="Q6" s="17"/>
      <c r="R6" s="18"/>
    </row>
    <row r="7" spans="1:18">
      <c r="A7" s="17" t="s">
        <v>10</v>
      </c>
      <c r="B7" s="17">
        <v>12.28</v>
      </c>
      <c r="C7" s="17">
        <v>10.16</v>
      </c>
      <c r="D7" s="17">
        <v>9.81</v>
      </c>
      <c r="E7" s="21">
        <v>10.75</v>
      </c>
      <c r="F7" s="21">
        <v>1.33652534581279</v>
      </c>
      <c r="G7" s="21"/>
      <c r="H7" s="17" t="s">
        <v>10</v>
      </c>
      <c r="I7" s="21">
        <v>44.63</v>
      </c>
      <c r="J7" s="21">
        <v>42.81</v>
      </c>
      <c r="K7" s="21">
        <v>41.93</v>
      </c>
      <c r="L7" s="21">
        <v>43.1233333333333</v>
      </c>
      <c r="M7" s="21">
        <v>1.377001573468</v>
      </c>
      <c r="N7" s="17"/>
      <c r="O7" s="17"/>
      <c r="P7" s="17"/>
      <c r="Q7" s="17"/>
      <c r="R7" s="18"/>
    </row>
    <row r="8" spans="1:18">
      <c r="A8" s="17" t="s">
        <v>11</v>
      </c>
      <c r="B8" s="17">
        <v>8.45999999999998</v>
      </c>
      <c r="C8" s="17">
        <v>7.07</v>
      </c>
      <c r="D8" s="17">
        <v>6.41000000000003</v>
      </c>
      <c r="E8" s="21">
        <v>7.31333333333334</v>
      </c>
      <c r="F8" s="21">
        <v>1.04643840398434</v>
      </c>
      <c r="G8" s="21"/>
      <c r="H8" s="17" t="s">
        <v>11</v>
      </c>
      <c r="I8" s="21">
        <v>40.18</v>
      </c>
      <c r="J8" s="21">
        <v>38.29</v>
      </c>
      <c r="K8" s="21">
        <v>37.91</v>
      </c>
      <c r="L8" s="21">
        <v>38.7933333333333</v>
      </c>
      <c r="M8" s="21">
        <v>1.21582619371904</v>
      </c>
      <c r="N8" s="17"/>
      <c r="O8" s="17"/>
      <c r="P8" s="17"/>
      <c r="Q8" s="17"/>
      <c r="R8" s="18"/>
    </row>
    <row r="9" spans="1:18">
      <c r="A9" s="17" t="s">
        <v>12</v>
      </c>
      <c r="B9" s="21">
        <v>4.97</v>
      </c>
      <c r="C9" s="17">
        <v>5.78</v>
      </c>
      <c r="D9" s="17">
        <v>7.35</v>
      </c>
      <c r="E9" s="21">
        <v>6.03333333333333</v>
      </c>
      <c r="F9" s="21">
        <v>1.2100550951644</v>
      </c>
      <c r="G9" s="21"/>
      <c r="H9" s="21" t="s">
        <v>12</v>
      </c>
      <c r="I9" s="21">
        <v>34.15</v>
      </c>
      <c r="J9" s="21">
        <v>36.91</v>
      </c>
      <c r="K9" s="21">
        <v>37.05</v>
      </c>
      <c r="L9" s="21">
        <v>36.0366666666667</v>
      </c>
      <c r="M9" s="21">
        <v>1.63540005299417</v>
      </c>
      <c r="N9" s="17"/>
      <c r="O9" s="17"/>
      <c r="P9" s="17"/>
      <c r="Q9" s="17"/>
      <c r="R9" s="18"/>
    </row>
    <row r="10" spans="1:18">
      <c r="A10" s="17"/>
      <c r="B10" s="17"/>
      <c r="C10" s="17"/>
      <c r="D10" s="17"/>
      <c r="E10" s="21"/>
      <c r="F10" s="21"/>
      <c r="G10" s="21"/>
      <c r="H10" s="21"/>
      <c r="I10" s="21"/>
      <c r="J10" s="21"/>
      <c r="K10" s="21"/>
      <c r="L10" s="21"/>
      <c r="M10" s="21"/>
      <c r="N10" s="17"/>
      <c r="O10" s="17"/>
      <c r="P10" s="17"/>
      <c r="Q10" s="17"/>
      <c r="R10" s="18"/>
    </row>
    <row r="11" spans="1:18">
      <c r="A11" s="17" t="s">
        <v>13</v>
      </c>
      <c r="B11" s="17" t="s">
        <v>2</v>
      </c>
      <c r="C11" s="17" t="s">
        <v>3</v>
      </c>
      <c r="D11" s="17" t="s">
        <v>4</v>
      </c>
      <c r="E11" s="21" t="s">
        <v>5</v>
      </c>
      <c r="F11" s="21" t="s">
        <v>6</v>
      </c>
      <c r="G11" s="21"/>
      <c r="H11" s="21" t="s">
        <v>14</v>
      </c>
      <c r="I11" s="21" t="s">
        <v>2</v>
      </c>
      <c r="J11" s="21" t="s">
        <v>3</v>
      </c>
      <c r="K11" s="21" t="s">
        <v>4</v>
      </c>
      <c r="L11" s="21" t="s">
        <v>5</v>
      </c>
      <c r="M11" s="21" t="s">
        <v>6</v>
      </c>
      <c r="N11" s="17"/>
      <c r="O11" s="17"/>
      <c r="P11" s="17"/>
      <c r="Q11" s="17"/>
      <c r="R11" s="18"/>
    </row>
    <row r="12" spans="1:18">
      <c r="A12" s="17" t="s">
        <v>15</v>
      </c>
      <c r="B12" s="17">
        <v>62.76</v>
      </c>
      <c r="C12" s="17">
        <v>59.15</v>
      </c>
      <c r="D12" s="17">
        <v>61.32</v>
      </c>
      <c r="E12" s="21">
        <v>61.0766666666667</v>
      </c>
      <c r="F12" s="21">
        <v>1.81725984199655</v>
      </c>
      <c r="G12" s="21"/>
      <c r="H12" s="17" t="s">
        <v>8</v>
      </c>
      <c r="I12" s="21">
        <v>42.45</v>
      </c>
      <c r="J12" s="21">
        <v>42.15</v>
      </c>
      <c r="K12" s="21">
        <v>39.1</v>
      </c>
      <c r="L12" s="21">
        <v>41.2333333333333</v>
      </c>
      <c r="M12" s="21">
        <v>1.85360010070493</v>
      </c>
      <c r="N12" s="17"/>
      <c r="O12" s="17"/>
      <c r="P12" s="17"/>
      <c r="Q12" s="17"/>
      <c r="R12" s="18"/>
    </row>
    <row r="13" spans="1:18">
      <c r="A13" s="17" t="s">
        <v>16</v>
      </c>
      <c r="B13" s="17">
        <v>62.93</v>
      </c>
      <c r="C13" s="17">
        <v>61.62</v>
      </c>
      <c r="D13" s="17">
        <v>59.64</v>
      </c>
      <c r="E13" s="21">
        <v>61.3966666666667</v>
      </c>
      <c r="F13" s="21">
        <v>1.65633128731342</v>
      </c>
      <c r="G13" s="21"/>
      <c r="H13" s="17" t="s">
        <v>9</v>
      </c>
      <c r="I13" s="21">
        <v>38.07</v>
      </c>
      <c r="J13" s="21">
        <v>42.32</v>
      </c>
      <c r="K13" s="21">
        <v>42.43</v>
      </c>
      <c r="L13" s="21">
        <v>40.94</v>
      </c>
      <c r="M13" s="21">
        <v>2.48610136559232</v>
      </c>
      <c r="N13" s="17"/>
      <c r="O13" s="17"/>
      <c r="P13" s="17"/>
      <c r="Q13" s="17"/>
      <c r="R13" s="18"/>
    </row>
    <row r="14" spans="1:18">
      <c r="A14" s="17" t="s">
        <v>17</v>
      </c>
      <c r="B14" s="17">
        <v>69.42</v>
      </c>
      <c r="C14" s="17">
        <v>66.07</v>
      </c>
      <c r="D14" s="17">
        <v>67.09</v>
      </c>
      <c r="E14" s="21">
        <v>67.5266666666667</v>
      </c>
      <c r="F14" s="21">
        <v>1.71715850559386</v>
      </c>
      <c r="G14" s="21"/>
      <c r="H14" s="17" t="s">
        <v>10</v>
      </c>
      <c r="I14" s="21">
        <v>38.62</v>
      </c>
      <c r="J14" s="21">
        <v>40.02</v>
      </c>
      <c r="K14" s="21">
        <v>41.08</v>
      </c>
      <c r="L14" s="21">
        <v>39.9066666666667</v>
      </c>
      <c r="M14" s="21">
        <v>1.23390977519968</v>
      </c>
      <c r="N14" s="17"/>
      <c r="O14" s="49"/>
      <c r="P14" s="49"/>
      <c r="Q14" s="49"/>
      <c r="R14" s="18"/>
    </row>
    <row r="15" spans="1:18">
      <c r="A15" s="17" t="s">
        <v>18</v>
      </c>
      <c r="B15" s="17">
        <v>56.24</v>
      </c>
      <c r="C15" s="17">
        <v>57.11</v>
      </c>
      <c r="D15" s="17">
        <v>58.68</v>
      </c>
      <c r="E15" s="21">
        <v>57.3433333333333</v>
      </c>
      <c r="F15" s="21">
        <v>1.23662174222085</v>
      </c>
      <c r="G15" s="21"/>
      <c r="H15" s="17" t="s">
        <v>11</v>
      </c>
      <c r="I15" s="21">
        <v>40.9</v>
      </c>
      <c r="J15" s="21">
        <v>39.36</v>
      </c>
      <c r="K15" s="21">
        <v>41.27</v>
      </c>
      <c r="L15" s="21">
        <v>40.51</v>
      </c>
      <c r="M15" s="21">
        <v>1.0129659421718</v>
      </c>
      <c r="N15" s="17"/>
      <c r="O15" s="17"/>
      <c r="P15" s="17"/>
      <c r="Q15" s="17"/>
      <c r="R15" s="18"/>
    </row>
    <row r="16" spans="1:18">
      <c r="A16" s="17" t="s">
        <v>12</v>
      </c>
      <c r="B16" s="21">
        <v>58.01</v>
      </c>
      <c r="C16" s="17">
        <v>53.94</v>
      </c>
      <c r="D16" s="17">
        <v>56.07</v>
      </c>
      <c r="E16" s="21">
        <v>56.0066666666667</v>
      </c>
      <c r="F16" s="21">
        <v>2.03573901405198</v>
      </c>
      <c r="G16" s="21"/>
      <c r="H16" s="21" t="s">
        <v>12</v>
      </c>
      <c r="I16" s="21">
        <v>42.81</v>
      </c>
      <c r="J16" s="21">
        <v>40.45</v>
      </c>
      <c r="K16" s="21">
        <v>41.78</v>
      </c>
      <c r="L16" s="21">
        <v>41.68</v>
      </c>
      <c r="M16" s="21">
        <v>1.18317369815256</v>
      </c>
      <c r="N16" s="17"/>
      <c r="O16" s="17"/>
      <c r="P16" s="17"/>
      <c r="Q16" s="17"/>
      <c r="R16" s="18"/>
    </row>
    <row r="17" spans="1:18">
      <c r="A17" s="17"/>
      <c r="B17" s="17"/>
      <c r="C17" s="17"/>
      <c r="D17" s="17"/>
      <c r="E17" s="21"/>
      <c r="F17" s="21"/>
      <c r="G17" s="21"/>
      <c r="H17" s="21"/>
      <c r="I17" s="21"/>
      <c r="J17" s="21"/>
      <c r="K17" s="21"/>
      <c r="L17" s="21"/>
      <c r="M17" s="21"/>
      <c r="N17" s="17"/>
      <c r="O17" s="17"/>
      <c r="P17" s="17"/>
      <c r="Q17" s="17"/>
      <c r="R17" s="18"/>
    </row>
    <row r="18" spans="1:18">
      <c r="A18" s="17" t="s">
        <v>19</v>
      </c>
      <c r="B18" s="17" t="s">
        <v>2</v>
      </c>
      <c r="C18" s="17" t="s">
        <v>3</v>
      </c>
      <c r="D18" s="17" t="s">
        <v>4</v>
      </c>
      <c r="E18" s="21" t="s">
        <v>5</v>
      </c>
      <c r="F18" s="21" t="s">
        <v>6</v>
      </c>
      <c r="G18" s="21"/>
      <c r="H18" s="21" t="s">
        <v>20</v>
      </c>
      <c r="I18" s="21" t="s">
        <v>2</v>
      </c>
      <c r="J18" s="21" t="s">
        <v>3</v>
      </c>
      <c r="K18" s="21" t="s">
        <v>4</v>
      </c>
      <c r="L18" s="21" t="s">
        <v>5</v>
      </c>
      <c r="M18" s="21" t="s">
        <v>6</v>
      </c>
      <c r="N18" s="17"/>
      <c r="O18" s="17"/>
      <c r="P18" s="17"/>
      <c r="Q18" s="17"/>
      <c r="R18" s="18"/>
    </row>
    <row r="19" spans="1:18">
      <c r="A19" s="17" t="s">
        <v>8</v>
      </c>
      <c r="B19" s="17">
        <v>46.18</v>
      </c>
      <c r="C19" s="17">
        <v>48.38</v>
      </c>
      <c r="D19" s="17">
        <v>47.2</v>
      </c>
      <c r="E19" s="21">
        <v>47.2533333333333</v>
      </c>
      <c r="F19" s="44">
        <v>1.10096926993143</v>
      </c>
      <c r="G19" s="44"/>
      <c r="H19" s="17" t="s">
        <v>8</v>
      </c>
      <c r="I19" s="21">
        <v>103.6</v>
      </c>
      <c r="J19" s="21">
        <v>99.13</v>
      </c>
      <c r="K19" s="21">
        <v>103.85</v>
      </c>
      <c r="L19" s="21">
        <v>102.193333333333</v>
      </c>
      <c r="M19" s="21">
        <v>2.65586771758936</v>
      </c>
      <c r="N19" s="17"/>
      <c r="O19" s="17"/>
      <c r="P19" s="17"/>
      <c r="Q19" s="17"/>
      <c r="R19" s="18"/>
    </row>
    <row r="20" spans="1:18">
      <c r="A20" s="17" t="s">
        <v>9</v>
      </c>
      <c r="B20" s="17">
        <v>48.39</v>
      </c>
      <c r="C20" s="17">
        <v>43.66</v>
      </c>
      <c r="D20" s="17">
        <v>44.75</v>
      </c>
      <c r="E20" s="21">
        <v>45.6</v>
      </c>
      <c r="F20" s="21">
        <v>2.47691340179668</v>
      </c>
      <c r="G20" s="21"/>
      <c r="H20" s="17" t="s">
        <v>9</v>
      </c>
      <c r="I20" s="21">
        <v>102.83</v>
      </c>
      <c r="J20" s="21">
        <v>99.92</v>
      </c>
      <c r="K20" s="21">
        <v>101.09</v>
      </c>
      <c r="L20" s="21">
        <v>101.28</v>
      </c>
      <c r="M20" s="21">
        <v>1.46427456441748</v>
      </c>
      <c r="N20" s="17"/>
      <c r="O20" s="17"/>
      <c r="P20" s="17"/>
      <c r="Q20" s="17"/>
      <c r="R20" s="18"/>
    </row>
    <row r="21" spans="1:18">
      <c r="A21" s="17" t="s">
        <v>10</v>
      </c>
      <c r="B21" s="17">
        <v>39.3</v>
      </c>
      <c r="C21" s="17">
        <v>41.55</v>
      </c>
      <c r="D21" s="17">
        <v>41.19</v>
      </c>
      <c r="E21" s="21">
        <v>40.68</v>
      </c>
      <c r="F21" s="21">
        <v>1.20859422470902</v>
      </c>
      <c r="G21" s="21"/>
      <c r="H21" s="17" t="s">
        <v>10</v>
      </c>
      <c r="I21" s="21">
        <v>95.75</v>
      </c>
      <c r="J21" s="21">
        <v>99.39</v>
      </c>
      <c r="K21" s="21">
        <v>98.9</v>
      </c>
      <c r="L21" s="21">
        <v>98.0133333333333</v>
      </c>
      <c r="M21" s="21">
        <v>1.97535650790771</v>
      </c>
      <c r="N21" s="17"/>
      <c r="O21" s="17"/>
      <c r="P21" s="17"/>
      <c r="Q21" s="17"/>
      <c r="R21" s="18"/>
    </row>
    <row r="22" spans="1:18">
      <c r="A22" s="17" t="s">
        <v>11</v>
      </c>
      <c r="B22" s="17">
        <v>46.37</v>
      </c>
      <c r="C22" s="17">
        <v>47.96</v>
      </c>
      <c r="D22" s="17">
        <v>49.86</v>
      </c>
      <c r="E22" s="21">
        <v>48.0633333333333</v>
      </c>
      <c r="F22" s="21">
        <v>1.74729314464784</v>
      </c>
      <c r="G22" s="21"/>
      <c r="H22" s="17" t="s">
        <v>11</v>
      </c>
      <c r="I22" s="21">
        <v>107.85</v>
      </c>
      <c r="J22" s="21">
        <v>110.21</v>
      </c>
      <c r="K22" s="21">
        <v>105.87</v>
      </c>
      <c r="L22" s="21">
        <v>107.976666666667</v>
      </c>
      <c r="M22" s="21">
        <v>2.17277088836658</v>
      </c>
      <c r="N22" s="17"/>
      <c r="O22" s="17"/>
      <c r="P22" s="17"/>
      <c r="Q22" s="17"/>
      <c r="R22" s="18"/>
    </row>
    <row r="23" spans="1:18">
      <c r="A23" s="17" t="s">
        <v>12</v>
      </c>
      <c r="B23" s="21">
        <v>51.46</v>
      </c>
      <c r="C23" s="17">
        <v>49.38</v>
      </c>
      <c r="D23" s="17">
        <v>46.05</v>
      </c>
      <c r="E23" s="21">
        <v>48.9633333333333</v>
      </c>
      <c r="F23" s="21">
        <v>2.72896195160969</v>
      </c>
      <c r="G23" s="21"/>
      <c r="H23" s="21" t="s">
        <v>12</v>
      </c>
      <c r="I23" s="21">
        <v>108.6</v>
      </c>
      <c r="J23" s="21">
        <v>113.54</v>
      </c>
      <c r="K23" s="21">
        <v>111.7</v>
      </c>
      <c r="L23" s="21">
        <v>111.28</v>
      </c>
      <c r="M23" s="21">
        <v>2.49663773904025</v>
      </c>
      <c r="N23" s="17"/>
      <c r="O23" s="17"/>
      <c r="P23" s="17"/>
      <c r="Q23" s="17"/>
      <c r="R23" s="18"/>
    </row>
    <row r="24" spans="1:18">
      <c r="A24" s="17"/>
      <c r="B24" s="17"/>
      <c r="C24" s="17"/>
      <c r="D24" s="17"/>
      <c r="E24" s="17"/>
      <c r="F24" s="17"/>
      <c r="G24" s="17"/>
      <c r="H24" s="17"/>
      <c r="I24" s="17"/>
      <c r="J24" s="17"/>
      <c r="K24" s="17"/>
      <c r="L24" s="17"/>
      <c r="M24" s="17"/>
      <c r="N24" s="17"/>
      <c r="O24" s="17"/>
      <c r="P24" s="17"/>
      <c r="Q24" s="17"/>
      <c r="R24" s="18"/>
    </row>
    <row r="25" spans="1:18">
      <c r="A25" s="17"/>
      <c r="B25" s="17"/>
      <c r="C25" s="17"/>
      <c r="D25" s="17"/>
      <c r="E25" s="17"/>
      <c r="F25" s="17"/>
      <c r="G25" s="17"/>
      <c r="H25" s="17"/>
      <c r="I25" s="17"/>
      <c r="J25" s="17"/>
      <c r="K25" s="17"/>
      <c r="L25" s="17"/>
      <c r="M25" s="17"/>
      <c r="N25" s="17"/>
      <c r="O25" s="17"/>
      <c r="P25" s="17"/>
      <c r="Q25" s="17"/>
      <c r="R25" s="18"/>
    </row>
    <row r="26" spans="1:18">
      <c r="A26" s="45" t="s">
        <v>21</v>
      </c>
      <c r="B26" s="45" t="s">
        <v>12</v>
      </c>
      <c r="C26" s="45" t="s">
        <v>8</v>
      </c>
      <c r="D26" s="45" t="s">
        <v>9</v>
      </c>
      <c r="E26" s="45" t="s">
        <v>10</v>
      </c>
      <c r="F26" s="45" t="s">
        <v>11</v>
      </c>
      <c r="G26" s="46" t="s">
        <v>12</v>
      </c>
      <c r="H26" s="46" t="s">
        <v>8</v>
      </c>
      <c r="I26" s="46" t="s">
        <v>9</v>
      </c>
      <c r="J26" s="46" t="s">
        <v>10</v>
      </c>
      <c r="K26" s="46" t="s">
        <v>11</v>
      </c>
      <c r="L26" s="46"/>
      <c r="M26" s="46" t="s">
        <v>12</v>
      </c>
      <c r="N26" s="46" t="s">
        <v>8</v>
      </c>
      <c r="O26" s="46" t="s">
        <v>9</v>
      </c>
      <c r="P26" s="46" t="s">
        <v>10</v>
      </c>
      <c r="Q26" s="46" t="s">
        <v>11</v>
      </c>
      <c r="R26" s="18"/>
    </row>
    <row r="27" spans="1:18">
      <c r="A27" s="45" t="s">
        <v>1</v>
      </c>
      <c r="B27" s="47">
        <v>6.08</v>
      </c>
      <c r="C27" s="47">
        <v>8.22666666666667</v>
      </c>
      <c r="D27" s="47">
        <v>9.53666666666663</v>
      </c>
      <c r="E27" s="47">
        <v>11.0166666666667</v>
      </c>
      <c r="F27" s="47">
        <v>7.11333333333334</v>
      </c>
      <c r="G27" s="46">
        <v>0.0202666666666667</v>
      </c>
      <c r="H27" s="46">
        <v>0.0274222222222222</v>
      </c>
      <c r="I27" s="46">
        <v>0.0317888888888888</v>
      </c>
      <c r="J27" s="46">
        <v>0.0367222222222223</v>
      </c>
      <c r="K27" s="46">
        <v>0.0237111111111111</v>
      </c>
      <c r="L27" s="46" t="s">
        <v>1</v>
      </c>
      <c r="M27" s="50">
        <v>2.02666666666667</v>
      </c>
      <c r="N27" s="50">
        <v>2.74222222222222</v>
      </c>
      <c r="O27" s="50">
        <v>3.17888888888888</v>
      </c>
      <c r="P27" s="50">
        <v>3.67222222222223</v>
      </c>
      <c r="Q27" s="50">
        <v>2.37111111111111</v>
      </c>
      <c r="R27" s="18"/>
    </row>
    <row r="28" spans="1:18">
      <c r="A28" s="45" t="s">
        <v>7</v>
      </c>
      <c r="B28" s="47">
        <v>35.4033333333333</v>
      </c>
      <c r="C28" s="47">
        <v>40.0166666666667</v>
      </c>
      <c r="D28" s="47">
        <v>41.1133333333333</v>
      </c>
      <c r="E28" s="47">
        <v>44.1566666666667</v>
      </c>
      <c r="F28" s="47">
        <v>38.7933333333333</v>
      </c>
      <c r="G28" s="46">
        <v>0.118011111111111</v>
      </c>
      <c r="H28" s="46">
        <v>0.133388888888889</v>
      </c>
      <c r="I28" s="46">
        <v>0.137044444444444</v>
      </c>
      <c r="J28" s="46">
        <v>0.147188888888889</v>
      </c>
      <c r="K28" s="46">
        <v>0.129311111111111</v>
      </c>
      <c r="L28" s="46" t="s">
        <v>7</v>
      </c>
      <c r="M28" s="50">
        <v>11.8011111111111</v>
      </c>
      <c r="N28" s="50">
        <v>13.3388888888889</v>
      </c>
      <c r="O28" s="50">
        <v>13.7044444444444</v>
      </c>
      <c r="P28" s="50">
        <v>14.7188888888889</v>
      </c>
      <c r="Q28" s="50">
        <v>12.9311111111111</v>
      </c>
      <c r="R28" s="18"/>
    </row>
    <row r="29" spans="1:18">
      <c r="A29" s="45" t="s">
        <v>13</v>
      </c>
      <c r="B29" s="47">
        <v>54.8733333333333</v>
      </c>
      <c r="C29" s="47">
        <v>61.0766666666667</v>
      </c>
      <c r="D29" s="47">
        <v>61.3966666666667</v>
      </c>
      <c r="E29" s="47">
        <v>68.56</v>
      </c>
      <c r="F29" s="47">
        <v>55.3433333333333</v>
      </c>
      <c r="G29" s="46">
        <v>0.182911111111111</v>
      </c>
      <c r="H29" s="46">
        <v>0.203588888888889</v>
      </c>
      <c r="I29" s="46">
        <v>0.204655555555556</v>
      </c>
      <c r="J29" s="46">
        <v>0.228533333333333</v>
      </c>
      <c r="K29" s="46">
        <v>0.184477777777778</v>
      </c>
      <c r="L29" s="46" t="s">
        <v>13</v>
      </c>
      <c r="M29" s="50">
        <v>18.2911111111111</v>
      </c>
      <c r="N29" s="50">
        <v>20.3588888888889</v>
      </c>
      <c r="O29" s="50">
        <v>20.4655555555556</v>
      </c>
      <c r="P29" s="50">
        <v>22.8533333333333</v>
      </c>
      <c r="Q29" s="50">
        <v>18.4477777777778</v>
      </c>
      <c r="R29" s="18"/>
    </row>
    <row r="30" spans="1:18">
      <c r="A30" s="45" t="s">
        <v>14</v>
      </c>
      <c r="B30" s="47">
        <v>41.1466666666667</v>
      </c>
      <c r="C30" s="47">
        <v>41.2333333333333</v>
      </c>
      <c r="D30" s="47">
        <v>41.0066666666667</v>
      </c>
      <c r="E30" s="47">
        <v>39.14</v>
      </c>
      <c r="F30" s="47">
        <v>40.51</v>
      </c>
      <c r="G30" s="46">
        <v>0.137155555555556</v>
      </c>
      <c r="H30" s="46">
        <v>0.137444444444444</v>
      </c>
      <c r="I30" s="46">
        <v>0.136688888888889</v>
      </c>
      <c r="J30" s="46">
        <v>0.130466666666667</v>
      </c>
      <c r="K30" s="46">
        <v>0.135033333333333</v>
      </c>
      <c r="L30" s="46" t="s">
        <v>14</v>
      </c>
      <c r="M30" s="50">
        <v>13.7155555555556</v>
      </c>
      <c r="N30" s="50">
        <v>13.7444444444444</v>
      </c>
      <c r="O30" s="50">
        <v>13.6688888888889</v>
      </c>
      <c r="P30" s="50">
        <v>13.0466666666667</v>
      </c>
      <c r="Q30" s="50">
        <v>13.5033333333333</v>
      </c>
      <c r="R30" s="18"/>
    </row>
    <row r="31" spans="1:18">
      <c r="A31" s="45" t="s">
        <v>19</v>
      </c>
      <c r="B31" s="47">
        <v>49.0833333333333</v>
      </c>
      <c r="C31" s="47">
        <v>47.2533333333333</v>
      </c>
      <c r="D31" s="47">
        <v>45.6666666666667</v>
      </c>
      <c r="E31" s="47">
        <v>40.28</v>
      </c>
      <c r="F31" s="47">
        <v>48.0633333333333</v>
      </c>
      <c r="G31" s="46">
        <v>0.163611111111111</v>
      </c>
      <c r="H31" s="46">
        <v>0.157511111111111</v>
      </c>
      <c r="I31" s="46">
        <v>0.152222222222222</v>
      </c>
      <c r="J31" s="46">
        <v>0.134266666666667</v>
      </c>
      <c r="K31" s="46">
        <v>0.160211111111111</v>
      </c>
      <c r="L31" s="46" t="s">
        <v>19</v>
      </c>
      <c r="M31" s="50">
        <v>16.3611111111111</v>
      </c>
      <c r="N31" s="50">
        <v>15.7511111111111</v>
      </c>
      <c r="O31" s="50">
        <v>15.2222222222222</v>
      </c>
      <c r="P31" s="50">
        <v>13.4266666666667</v>
      </c>
      <c r="Q31" s="50">
        <v>16.0211111111111</v>
      </c>
      <c r="R31" s="18"/>
    </row>
    <row r="32" spans="1:18">
      <c r="A32" s="45" t="s">
        <v>20</v>
      </c>
      <c r="B32" s="47">
        <v>113.413333333333</v>
      </c>
      <c r="C32" s="47">
        <v>102.193333333333</v>
      </c>
      <c r="D32" s="47">
        <v>101.28</v>
      </c>
      <c r="E32" s="47">
        <v>96.8466666666666</v>
      </c>
      <c r="F32" s="47">
        <v>110.176666666667</v>
      </c>
      <c r="G32" s="46">
        <v>0.378044444444443</v>
      </c>
      <c r="H32" s="46">
        <v>0.340644444444443</v>
      </c>
      <c r="I32" s="46">
        <v>0.3376</v>
      </c>
      <c r="J32" s="46">
        <v>0.322822222222222</v>
      </c>
      <c r="K32" s="46">
        <v>0.367255555555557</v>
      </c>
      <c r="L32" s="46" t="s">
        <v>20</v>
      </c>
      <c r="M32" s="50">
        <v>37.8044444444443</v>
      </c>
      <c r="N32" s="50">
        <v>34.0644444444443</v>
      </c>
      <c r="O32" s="50">
        <v>33.76</v>
      </c>
      <c r="P32" s="50">
        <v>32.2822222222222</v>
      </c>
      <c r="Q32" s="50">
        <v>36.7255555555557</v>
      </c>
      <c r="R32" s="18"/>
    </row>
    <row r="33" spans="1:18">
      <c r="A33" s="18"/>
      <c r="B33" s="18"/>
      <c r="C33" s="18"/>
      <c r="D33" s="18"/>
      <c r="E33" s="18"/>
      <c r="F33" s="18"/>
      <c r="G33" s="18"/>
      <c r="H33" s="18"/>
      <c r="I33" s="18"/>
      <c r="J33" s="18"/>
      <c r="K33" s="18"/>
      <c r="L33" s="46"/>
      <c r="M33" s="50">
        <v>62.1955555555555</v>
      </c>
      <c r="N33" s="50">
        <v>65.9355555555556</v>
      </c>
      <c r="O33" s="50">
        <v>66.24</v>
      </c>
      <c r="P33" s="50">
        <v>67.7177777777778</v>
      </c>
      <c r="Q33" s="50">
        <v>63.2744444444444</v>
      </c>
      <c r="R33" s="18"/>
    </row>
    <row r="34" spans="1:18">
      <c r="A34" s="18"/>
      <c r="B34" s="18"/>
      <c r="C34" s="18"/>
      <c r="D34" s="18"/>
      <c r="E34" s="18"/>
      <c r="F34" s="18"/>
      <c r="G34" s="18"/>
      <c r="H34" s="18"/>
      <c r="I34" s="18"/>
      <c r="J34" s="18"/>
      <c r="K34" s="18"/>
      <c r="L34" s="18"/>
      <c r="M34" s="18"/>
      <c r="N34" s="18"/>
      <c r="O34" s="18"/>
      <c r="P34" s="18"/>
      <c r="Q34" s="18"/>
      <c r="R34" s="18"/>
    </row>
    <row r="35" spans="1:18">
      <c r="A35" s="45" t="s">
        <v>22</v>
      </c>
      <c r="B35" s="45" t="s">
        <v>12</v>
      </c>
      <c r="C35" s="45" t="s">
        <v>8</v>
      </c>
      <c r="D35" s="45" t="s">
        <v>9</v>
      </c>
      <c r="E35" s="45" t="s">
        <v>10</v>
      </c>
      <c r="F35" s="45" t="s">
        <v>11</v>
      </c>
      <c r="G35" s="46" t="s">
        <v>12</v>
      </c>
      <c r="H35" s="46" t="s">
        <v>8</v>
      </c>
      <c r="I35" s="46" t="s">
        <v>9</v>
      </c>
      <c r="J35" s="46" t="s">
        <v>10</v>
      </c>
      <c r="K35" s="46" t="s">
        <v>11</v>
      </c>
      <c r="L35" s="46"/>
      <c r="M35" s="46" t="s">
        <v>12</v>
      </c>
      <c r="N35" s="46" t="s">
        <v>8</v>
      </c>
      <c r="O35" s="46" t="s">
        <v>9</v>
      </c>
      <c r="P35" s="46" t="s">
        <v>10</v>
      </c>
      <c r="Q35" s="46" t="s">
        <v>11</v>
      </c>
      <c r="R35" s="18"/>
    </row>
    <row r="36" spans="1:18">
      <c r="A36" s="45" t="s">
        <v>1</v>
      </c>
      <c r="B36" s="48">
        <v>5.62</v>
      </c>
      <c r="C36" s="45">
        <v>6.51666666666667</v>
      </c>
      <c r="D36" s="45">
        <v>7.10666666666667</v>
      </c>
      <c r="E36" s="45">
        <v>8.00666666666667</v>
      </c>
      <c r="F36" s="45">
        <v>7.15133333333333</v>
      </c>
      <c r="G36" s="46">
        <v>0.0187333333333333</v>
      </c>
      <c r="H36" s="46">
        <v>0.0217222222222222</v>
      </c>
      <c r="I36" s="46">
        <v>0.0236888888888889</v>
      </c>
      <c r="J36" s="46">
        <v>0.0266888888888889</v>
      </c>
      <c r="K36" s="46">
        <v>0.0238377777777778</v>
      </c>
      <c r="L36" s="46" t="s">
        <v>1</v>
      </c>
      <c r="M36" s="50">
        <v>1.87333333333333</v>
      </c>
      <c r="N36" s="50">
        <v>2.17222222222222</v>
      </c>
      <c r="O36" s="50">
        <v>2.36888888888889</v>
      </c>
      <c r="P36" s="50">
        <v>2.66888888888889</v>
      </c>
      <c r="Q36" s="50">
        <v>2.38377777777778</v>
      </c>
      <c r="R36" s="18"/>
    </row>
    <row r="37" spans="1:18">
      <c r="A37" s="45" t="s">
        <v>7</v>
      </c>
      <c r="B37" s="48">
        <v>35.3833333333333</v>
      </c>
      <c r="C37" s="45">
        <v>36.3866666666667</v>
      </c>
      <c r="D37" s="45">
        <v>36.9433333333333</v>
      </c>
      <c r="E37" s="45">
        <v>40.2783333333333</v>
      </c>
      <c r="F37" s="45">
        <v>37.0966666666667</v>
      </c>
      <c r="G37" s="46">
        <v>0.117944444444444</v>
      </c>
      <c r="H37" s="46">
        <v>0.121288888888889</v>
      </c>
      <c r="I37" s="46">
        <v>0.123144444444444</v>
      </c>
      <c r="J37" s="46">
        <v>0.134261111111111</v>
      </c>
      <c r="K37" s="46">
        <v>0.123655555555556</v>
      </c>
      <c r="L37" s="46" t="s">
        <v>7</v>
      </c>
      <c r="M37" s="50">
        <v>11.7944444444444</v>
      </c>
      <c r="N37" s="50">
        <v>12.1288888888889</v>
      </c>
      <c r="O37" s="50">
        <v>12.3144444444444</v>
      </c>
      <c r="P37" s="50">
        <v>13.4261111111111</v>
      </c>
      <c r="Q37" s="50">
        <v>12.3655555555556</v>
      </c>
      <c r="R37" s="18"/>
    </row>
    <row r="38" spans="1:18">
      <c r="A38" s="45" t="s">
        <v>13</v>
      </c>
      <c r="B38" s="48">
        <v>54.7966666666667</v>
      </c>
      <c r="C38" s="45">
        <v>57.97</v>
      </c>
      <c r="D38" s="45">
        <v>58.2566666666667</v>
      </c>
      <c r="E38" s="45">
        <v>59.18</v>
      </c>
      <c r="F38" s="45">
        <v>57.94</v>
      </c>
      <c r="G38" s="46">
        <v>0.182655555555556</v>
      </c>
      <c r="H38" s="46">
        <v>0.193233333333333</v>
      </c>
      <c r="I38" s="46">
        <v>0.194188888888889</v>
      </c>
      <c r="J38" s="46">
        <v>0.197266666666667</v>
      </c>
      <c r="K38" s="46">
        <v>0.193133333333333</v>
      </c>
      <c r="L38" s="46" t="s">
        <v>13</v>
      </c>
      <c r="M38" s="50">
        <v>18.2655555555556</v>
      </c>
      <c r="N38" s="50">
        <v>19.3233333333333</v>
      </c>
      <c r="O38" s="50">
        <v>19.4188888888889</v>
      </c>
      <c r="P38" s="50">
        <v>19.7266666666667</v>
      </c>
      <c r="Q38" s="50">
        <v>19.3133333333333</v>
      </c>
      <c r="R38" s="18"/>
    </row>
    <row r="39" spans="1:18">
      <c r="A39" s="45" t="s">
        <v>14</v>
      </c>
      <c r="B39" s="48">
        <v>41.28</v>
      </c>
      <c r="C39" s="45">
        <v>41.6333333333333</v>
      </c>
      <c r="D39" s="45">
        <v>41.66</v>
      </c>
      <c r="E39" s="45">
        <v>41.4266666666667</v>
      </c>
      <c r="F39" s="45">
        <v>41.3366666666667</v>
      </c>
      <c r="G39" s="46">
        <v>0.1376</v>
      </c>
      <c r="H39" s="46">
        <v>0.138777777777778</v>
      </c>
      <c r="I39" s="46">
        <v>0.138866666666667</v>
      </c>
      <c r="J39" s="46">
        <v>0.138088888888889</v>
      </c>
      <c r="K39" s="46">
        <v>0.137788888888889</v>
      </c>
      <c r="L39" s="46" t="s">
        <v>14</v>
      </c>
      <c r="M39" s="50">
        <v>13.76</v>
      </c>
      <c r="N39" s="50">
        <v>13.8777777777778</v>
      </c>
      <c r="O39" s="50">
        <v>13.8866666666667</v>
      </c>
      <c r="P39" s="50">
        <v>13.8088888888889</v>
      </c>
      <c r="Q39" s="50">
        <v>13.7788888888889</v>
      </c>
      <c r="R39" s="18"/>
    </row>
    <row r="40" spans="1:18">
      <c r="A40" s="45" t="s">
        <v>19</v>
      </c>
      <c r="B40" s="48">
        <v>49.48</v>
      </c>
      <c r="C40" s="45">
        <v>47.9533333333333</v>
      </c>
      <c r="D40" s="45">
        <v>46.2333333333333</v>
      </c>
      <c r="E40" s="45">
        <v>43.6233333333333</v>
      </c>
      <c r="F40" s="45">
        <v>47.8633333333333</v>
      </c>
      <c r="G40" s="46">
        <v>0.164933333333333</v>
      </c>
      <c r="H40" s="46">
        <v>0.159844444444444</v>
      </c>
      <c r="I40" s="46">
        <v>0.154111111111111</v>
      </c>
      <c r="J40" s="46">
        <v>0.145411111111111</v>
      </c>
      <c r="K40" s="46">
        <v>0.159544444444444</v>
      </c>
      <c r="L40" s="46" t="s">
        <v>19</v>
      </c>
      <c r="M40" s="50">
        <v>16.4933333333333</v>
      </c>
      <c r="N40" s="50">
        <v>15.9844444444444</v>
      </c>
      <c r="O40" s="50">
        <v>15.4111111111111</v>
      </c>
      <c r="P40" s="50">
        <v>14.5411111111111</v>
      </c>
      <c r="Q40" s="50">
        <v>15.9544444444444</v>
      </c>
      <c r="R40" s="18"/>
    </row>
    <row r="41" spans="1:18">
      <c r="A41" s="45" t="s">
        <v>20</v>
      </c>
      <c r="B41" s="48">
        <v>113.44</v>
      </c>
      <c r="C41" s="45">
        <v>109.54</v>
      </c>
      <c r="D41" s="45">
        <v>109.8</v>
      </c>
      <c r="E41" s="45">
        <v>107.485</v>
      </c>
      <c r="F41" s="45">
        <v>108.612</v>
      </c>
      <c r="G41" s="46">
        <v>0.378133333333333</v>
      </c>
      <c r="H41" s="46">
        <v>0.365133333333333</v>
      </c>
      <c r="I41" s="46">
        <v>0.366</v>
      </c>
      <c r="J41" s="46">
        <v>0.358283333333333</v>
      </c>
      <c r="K41" s="46">
        <v>0.36204</v>
      </c>
      <c r="L41" s="46" t="s">
        <v>20</v>
      </c>
      <c r="M41" s="50">
        <v>37.8133333333333</v>
      </c>
      <c r="N41" s="50">
        <v>36.5133333333333</v>
      </c>
      <c r="O41" s="50">
        <v>36.6</v>
      </c>
      <c r="P41" s="50">
        <v>35.8283333333333</v>
      </c>
      <c r="Q41" s="50">
        <v>36.204</v>
      </c>
      <c r="R41" s="18"/>
    </row>
    <row r="42" spans="1:18">
      <c r="A42" s="17"/>
      <c r="B42" s="21"/>
      <c r="C42" s="21"/>
      <c r="D42" s="21"/>
      <c r="E42" s="21"/>
      <c r="F42" s="21"/>
      <c r="G42" s="17"/>
      <c r="H42" s="17"/>
      <c r="I42" s="17"/>
      <c r="J42" s="17"/>
      <c r="K42" s="17"/>
      <c r="L42" s="46"/>
      <c r="M42" s="50">
        <v>62.1866666666667</v>
      </c>
      <c r="N42" s="50">
        <v>63.4866666666667</v>
      </c>
      <c r="O42" s="50">
        <v>63.4</v>
      </c>
      <c r="P42" s="50">
        <v>64.1716666666667</v>
      </c>
      <c r="Q42" s="50">
        <v>63.796</v>
      </c>
      <c r="R42" s="18"/>
    </row>
    <row r="43" spans="1:18">
      <c r="A43" s="18"/>
      <c r="B43" s="18"/>
      <c r="C43" s="18"/>
      <c r="D43" s="18"/>
      <c r="E43" s="18"/>
      <c r="F43" s="18"/>
      <c r="G43" s="18"/>
      <c r="H43" s="18"/>
      <c r="I43" s="18"/>
      <c r="J43" s="18"/>
      <c r="K43" s="18"/>
      <c r="L43" s="18"/>
      <c r="M43" s="18"/>
      <c r="N43" s="18"/>
      <c r="O43" s="18"/>
      <c r="P43" s="18"/>
      <c r="Q43" s="18"/>
      <c r="R43" s="18"/>
    </row>
    <row r="44" spans="1:18">
      <c r="A44" s="18"/>
      <c r="B44" s="18"/>
      <c r="C44" s="18"/>
      <c r="D44" s="18"/>
      <c r="E44" s="18"/>
      <c r="F44" s="18"/>
      <c r="G44" s="18"/>
      <c r="H44" s="18"/>
      <c r="I44" s="18"/>
      <c r="J44" s="18"/>
      <c r="K44" s="18"/>
      <c r="L44" s="18"/>
      <c r="M44" s="18"/>
      <c r="N44" s="18"/>
      <c r="O44" s="18"/>
      <c r="P44" s="18"/>
      <c r="Q44" s="18"/>
      <c r="R44" s="18"/>
    </row>
    <row r="45" spans="1:18">
      <c r="A45" s="18"/>
      <c r="B45" s="18"/>
      <c r="C45" s="18"/>
      <c r="D45" s="18"/>
      <c r="E45" s="18"/>
      <c r="F45" s="18"/>
      <c r="G45" s="18"/>
      <c r="H45" s="18"/>
      <c r="I45" s="18"/>
      <c r="J45" s="18"/>
      <c r="K45" s="18"/>
      <c r="L45" s="18"/>
      <c r="M45" s="18"/>
      <c r="N45" s="18"/>
      <c r="O45" s="18"/>
      <c r="P45" s="18"/>
      <c r="Q45" s="18"/>
      <c r="R45" s="18"/>
    </row>
  </sheetData>
  <mergeCells count="1">
    <mergeCell ref="A1:Q2"/>
  </mergeCells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U41"/>
  <sheetViews>
    <sheetView workbookViewId="0">
      <selection activeCell="H21" sqref="H21"/>
    </sheetView>
  </sheetViews>
  <sheetFormatPr defaultColWidth="8.72727272727273" defaultRowHeight="14"/>
  <cols>
    <col min="1" max="7" width="8.72727272727273" style="3"/>
    <col min="8" max="10" width="13.7727272727273" style="3" customWidth="1"/>
    <col min="11" max="12" width="8.59090909090909" style="3" customWidth="1"/>
    <col min="13" max="14" width="10.3636363636364" style="3" customWidth="1"/>
    <col min="15" max="16384" width="8.72727272727273" style="3"/>
  </cols>
  <sheetData>
    <row r="1" spans="1:19">
      <c r="A1" s="16" t="s">
        <v>23</v>
      </c>
      <c r="B1" s="16"/>
      <c r="C1" s="16"/>
      <c r="D1" s="16"/>
      <c r="E1" s="16"/>
      <c r="F1" s="16"/>
      <c r="G1" s="16"/>
      <c r="H1" s="16"/>
      <c r="I1" s="16"/>
      <c r="J1" s="16"/>
      <c r="K1" s="16"/>
      <c r="L1" s="16"/>
      <c r="M1" s="16"/>
      <c r="N1" s="16"/>
      <c r="O1" s="16"/>
      <c r="P1" s="16"/>
      <c r="Q1" s="16"/>
      <c r="R1" s="16"/>
      <c r="S1" s="16"/>
    </row>
    <row r="2" spans="1:19">
      <c r="A2" s="16"/>
      <c r="B2" s="16"/>
      <c r="C2" s="16"/>
      <c r="D2" s="16"/>
      <c r="E2" s="16"/>
      <c r="F2" s="16"/>
      <c r="G2" s="16"/>
      <c r="H2" s="16"/>
      <c r="I2" s="16"/>
      <c r="J2" s="16"/>
      <c r="K2" s="16"/>
      <c r="L2" s="16"/>
      <c r="M2" s="16"/>
      <c r="N2" s="16"/>
      <c r="O2" s="16"/>
      <c r="P2" s="16"/>
      <c r="Q2" s="16"/>
      <c r="R2" s="16"/>
      <c r="S2" s="16"/>
    </row>
    <row r="4" spans="1:21">
      <c r="A4" s="5" t="s">
        <v>21</v>
      </c>
      <c r="B4" s="5" t="s">
        <v>24</v>
      </c>
      <c r="C4" s="5" t="s">
        <v>25</v>
      </c>
      <c r="D4" s="5" t="s">
        <v>26</v>
      </c>
      <c r="E4" s="24"/>
      <c r="F4" s="24"/>
      <c r="G4" s="24"/>
      <c r="H4" s="24"/>
      <c r="I4" s="24"/>
      <c r="J4" s="24"/>
      <c r="K4" s="24"/>
      <c r="L4" s="24"/>
      <c r="M4" s="24"/>
      <c r="N4" s="24"/>
      <c r="O4" s="24"/>
      <c r="P4" s="24"/>
      <c r="Q4" s="24"/>
      <c r="R4" s="24"/>
      <c r="S4" s="24"/>
      <c r="T4" s="24"/>
      <c r="U4" s="24"/>
    </row>
    <row r="5" ht="56" spans="1:21">
      <c r="A5" s="5" t="s">
        <v>27</v>
      </c>
      <c r="B5" s="25">
        <v>1.63650712830957</v>
      </c>
      <c r="C5" s="25">
        <v>1.15636623879524</v>
      </c>
      <c r="D5" s="25">
        <v>0.654666666666667</v>
      </c>
      <c r="E5" s="24"/>
      <c r="F5" s="24"/>
      <c r="G5" s="24"/>
      <c r="H5" s="26" t="s">
        <v>28</v>
      </c>
      <c r="I5" s="27" t="s">
        <v>21</v>
      </c>
      <c r="J5" s="27" t="s">
        <v>22</v>
      </c>
      <c r="K5" s="34"/>
      <c r="L5" s="35" t="s">
        <v>29</v>
      </c>
      <c r="M5" s="34"/>
      <c r="N5" s="34"/>
      <c r="O5" s="26" t="s">
        <v>30</v>
      </c>
      <c r="P5" s="27" t="s">
        <v>21</v>
      </c>
      <c r="Q5" s="27" t="s">
        <v>22</v>
      </c>
      <c r="R5" s="34"/>
      <c r="S5" s="35" t="s">
        <v>29</v>
      </c>
      <c r="T5" s="34"/>
      <c r="U5" s="43"/>
    </row>
    <row r="6" spans="1:21">
      <c r="A6" s="5" t="s">
        <v>31</v>
      </c>
      <c r="B6" s="25">
        <v>1.72487180763678</v>
      </c>
      <c r="C6" s="25">
        <v>1.18706183377361</v>
      </c>
      <c r="D6" s="25">
        <v>0.669566666666667</v>
      </c>
      <c r="E6" s="24"/>
      <c r="F6" s="24"/>
      <c r="G6" s="24"/>
      <c r="H6" s="27" t="s">
        <v>12</v>
      </c>
      <c r="I6" s="35">
        <v>1.58173071140713</v>
      </c>
      <c r="J6" s="35">
        <v>1.5669002230845</v>
      </c>
      <c r="K6" s="34"/>
      <c r="L6" s="35">
        <v>0.0850720170254974</v>
      </c>
      <c r="M6" s="35">
        <v>0.07</v>
      </c>
      <c r="N6" s="34"/>
      <c r="O6" s="27" t="s">
        <v>12</v>
      </c>
      <c r="P6" s="35">
        <v>1.1</v>
      </c>
      <c r="Q6" s="35">
        <v>1.09437175523136</v>
      </c>
      <c r="R6" s="34"/>
      <c r="S6" s="35">
        <v>0.05</v>
      </c>
      <c r="T6" s="35">
        <v>0.0407569495593194</v>
      </c>
      <c r="U6" s="43"/>
    </row>
    <row r="7" spans="1:21">
      <c r="A7" s="5" t="s">
        <v>32</v>
      </c>
      <c r="B7" s="25">
        <v>1.70017843487127</v>
      </c>
      <c r="C7" s="25">
        <v>1.18418853794844</v>
      </c>
      <c r="D7" s="25">
        <v>0.653833333333333</v>
      </c>
      <c r="E7" s="24"/>
      <c r="F7" s="24"/>
      <c r="G7" s="24"/>
      <c r="H7" s="27" t="s">
        <v>8</v>
      </c>
      <c r="I7" s="35">
        <v>1.68718579027254</v>
      </c>
      <c r="J7" s="35">
        <v>1.61</v>
      </c>
      <c r="K7" s="34"/>
      <c r="L7" s="35">
        <v>0.0455926062909556</v>
      </c>
      <c r="M7" s="35">
        <v>0.033770299321057</v>
      </c>
      <c r="N7" s="34"/>
      <c r="O7" s="27" t="s">
        <v>8</v>
      </c>
      <c r="P7" s="35">
        <v>1.17587220350576</v>
      </c>
      <c r="Q7" s="35">
        <v>1.12</v>
      </c>
      <c r="R7" s="34"/>
      <c r="S7" s="35">
        <v>0.0169536412516856</v>
      </c>
      <c r="T7" s="35">
        <v>0.0130805148084449</v>
      </c>
      <c r="U7" s="43"/>
    </row>
    <row r="8" spans="1:21">
      <c r="A8" s="5" t="s">
        <v>33</v>
      </c>
      <c r="B8" s="25">
        <v>1.69140208956738</v>
      </c>
      <c r="C8" s="25">
        <v>1.17688709966442</v>
      </c>
      <c r="D8" s="25">
        <v>0.657233333333333</v>
      </c>
      <c r="E8" s="24"/>
      <c r="F8" s="24"/>
      <c r="G8" s="24"/>
      <c r="H8" s="27" t="s">
        <v>9</v>
      </c>
      <c r="I8" s="35">
        <v>1.74025505172841</v>
      </c>
      <c r="J8" s="35">
        <v>1.64</v>
      </c>
      <c r="K8" s="34"/>
      <c r="L8" s="35">
        <v>0.0424482186385322</v>
      </c>
      <c r="M8" s="35">
        <v>0.0229317179106057</v>
      </c>
      <c r="N8" s="34"/>
      <c r="O8" s="27" t="s">
        <v>9</v>
      </c>
      <c r="P8" s="35">
        <v>1.208525355855</v>
      </c>
      <c r="Q8" s="35">
        <v>1.15</v>
      </c>
      <c r="R8" s="34"/>
      <c r="S8" s="35">
        <v>0.027567835682847</v>
      </c>
      <c r="T8" s="35">
        <v>0.00898673607580366</v>
      </c>
      <c r="U8" s="43"/>
    </row>
    <row r="9" spans="1:21">
      <c r="A9" s="5" t="s">
        <v>34</v>
      </c>
      <c r="B9" s="25">
        <v>1.76123300679728</v>
      </c>
      <c r="C9" s="25">
        <v>1.22738604985472</v>
      </c>
      <c r="D9" s="25">
        <v>0.666933333333333</v>
      </c>
      <c r="E9" s="24"/>
      <c r="F9" s="24"/>
      <c r="G9" s="24"/>
      <c r="H9" s="27" t="s">
        <v>10</v>
      </c>
      <c r="I9" s="35">
        <v>1.83817852567095</v>
      </c>
      <c r="J9" s="35">
        <v>1.71</v>
      </c>
      <c r="K9" s="34"/>
      <c r="L9" s="35">
        <v>0.0280490832065103</v>
      </c>
      <c r="M9" s="35">
        <v>0.00503402429784252</v>
      </c>
      <c r="N9" s="34"/>
      <c r="O9" s="27" t="s">
        <v>10</v>
      </c>
      <c r="P9" s="35">
        <v>1.29765266756402</v>
      </c>
      <c r="Q9" s="35">
        <v>1.19750421524648</v>
      </c>
      <c r="R9" s="34"/>
      <c r="S9" s="35">
        <v>0.0231959266493734</v>
      </c>
      <c r="T9" s="35">
        <v>0.0184074693598239</v>
      </c>
      <c r="U9" s="43"/>
    </row>
    <row r="10" spans="1:21">
      <c r="A10" s="5" t="s">
        <v>35</v>
      </c>
      <c r="B10" s="25">
        <v>1.76813005882057</v>
      </c>
      <c r="C10" s="25">
        <v>1.22130291804586</v>
      </c>
      <c r="D10" s="25">
        <v>0.663033333333333</v>
      </c>
      <c r="E10" s="24"/>
      <c r="F10" s="24"/>
      <c r="G10" s="24"/>
      <c r="H10" s="27" t="s">
        <v>11</v>
      </c>
      <c r="I10" s="35">
        <v>1.65133742434631</v>
      </c>
      <c r="J10" s="35">
        <v>1.63</v>
      </c>
      <c r="K10" s="34"/>
      <c r="L10" s="35">
        <v>0.0507188355595092</v>
      </c>
      <c r="M10" s="35">
        <v>0.0382471349733255</v>
      </c>
      <c r="N10" s="34"/>
      <c r="O10" s="27" t="s">
        <v>11</v>
      </c>
      <c r="P10" s="35">
        <v>1.14422442627758</v>
      </c>
      <c r="Q10" s="35">
        <v>1.14</v>
      </c>
      <c r="R10" s="34"/>
      <c r="S10" s="35">
        <v>0.0285971211126625</v>
      </c>
      <c r="T10" s="35">
        <v>0.0203495306295999</v>
      </c>
      <c r="U10" s="43"/>
    </row>
    <row r="11" spans="1:21">
      <c r="A11" s="5" t="s">
        <v>36</v>
      </c>
      <c r="B11" s="25">
        <v>1.86801912233391</v>
      </c>
      <c r="C11" s="25">
        <v>1.31777220060257</v>
      </c>
      <c r="D11" s="25">
        <v>0.679833333333333</v>
      </c>
      <c r="E11" s="24"/>
      <c r="F11" s="24"/>
      <c r="G11" s="24"/>
      <c r="H11" s="24"/>
      <c r="I11" s="24"/>
      <c r="J11" s="24"/>
      <c r="K11" s="24"/>
      <c r="L11" s="24"/>
      <c r="M11" s="24"/>
      <c r="N11" s="24"/>
      <c r="O11" s="24"/>
      <c r="P11" s="24"/>
      <c r="Q11" s="24"/>
      <c r="R11" s="24"/>
      <c r="S11" s="24"/>
      <c r="T11" s="24"/>
      <c r="U11" s="24"/>
    </row>
    <row r="12" spans="1:21">
      <c r="A12" s="5" t="s">
        <v>37</v>
      </c>
      <c r="B12" s="25">
        <v>1.81235386299189</v>
      </c>
      <c r="C12" s="25">
        <v>1.272281000253</v>
      </c>
      <c r="D12" s="25">
        <v>0.670033333333333</v>
      </c>
      <c r="E12" s="24"/>
      <c r="F12" s="24"/>
      <c r="G12" s="24"/>
      <c r="H12" s="24"/>
      <c r="I12" s="24"/>
      <c r="J12" s="24"/>
      <c r="K12" s="24"/>
      <c r="L12" s="24"/>
      <c r="M12" s="24"/>
      <c r="N12" s="24"/>
      <c r="O12" s="24"/>
      <c r="P12" s="24"/>
      <c r="Q12" s="24"/>
      <c r="R12" s="24"/>
      <c r="S12" s="24"/>
      <c r="T12" s="24"/>
      <c r="U12" s="24"/>
    </row>
    <row r="13" ht="14.75" spans="1:21">
      <c r="A13" s="5" t="s">
        <v>38</v>
      </c>
      <c r="B13" s="25">
        <v>1.83416259168704</v>
      </c>
      <c r="C13" s="25">
        <v>1.30290480183648</v>
      </c>
      <c r="D13" s="25">
        <v>0.681666666666667</v>
      </c>
      <c r="E13" s="24"/>
      <c r="F13" s="24"/>
      <c r="G13" s="24"/>
      <c r="H13" s="24"/>
      <c r="I13" s="24"/>
      <c r="J13" s="24"/>
      <c r="K13" s="24"/>
      <c r="L13" s="24"/>
      <c r="M13" s="24"/>
      <c r="N13" s="24"/>
      <c r="O13" s="24"/>
      <c r="P13" s="24"/>
      <c r="Q13" s="24"/>
      <c r="R13" s="24"/>
      <c r="S13" s="24"/>
      <c r="T13" s="24"/>
      <c r="U13" s="24"/>
    </row>
    <row r="14" ht="15.5" spans="1:21">
      <c r="A14" s="5" t="s">
        <v>39</v>
      </c>
      <c r="B14" s="25">
        <v>1.70436299026059</v>
      </c>
      <c r="C14" s="25">
        <v>1.17422334866982</v>
      </c>
      <c r="D14" s="25">
        <v>0.633166666666667</v>
      </c>
      <c r="E14" s="24"/>
      <c r="F14" s="24"/>
      <c r="G14" s="24"/>
      <c r="H14" s="28" t="s">
        <v>40</v>
      </c>
      <c r="I14" s="36" t="s">
        <v>21</v>
      </c>
      <c r="J14" s="36"/>
      <c r="K14" s="36"/>
      <c r="L14" s="36" t="s">
        <v>22</v>
      </c>
      <c r="M14" s="36"/>
      <c r="N14" s="36"/>
      <c r="O14" s="24"/>
      <c r="P14" s="24"/>
      <c r="Q14" s="24"/>
      <c r="R14" s="24"/>
      <c r="S14" s="24"/>
      <c r="T14" s="24"/>
      <c r="U14" s="24"/>
    </row>
    <row r="15" ht="70.75" spans="1:21">
      <c r="A15" s="5" t="s">
        <v>41</v>
      </c>
      <c r="B15" s="25">
        <v>1.64635641558719</v>
      </c>
      <c r="C15" s="25">
        <v>1.14117669413675</v>
      </c>
      <c r="D15" s="25">
        <v>0.6253</v>
      </c>
      <c r="E15" s="24"/>
      <c r="F15" s="24"/>
      <c r="G15" s="24"/>
      <c r="H15" s="29"/>
      <c r="I15" s="29" t="s">
        <v>42</v>
      </c>
      <c r="J15" s="29" t="s">
        <v>43</v>
      </c>
      <c r="K15" s="37" t="s">
        <v>44</v>
      </c>
      <c r="L15" s="38" t="s">
        <v>42</v>
      </c>
      <c r="M15" s="38" t="s">
        <v>43</v>
      </c>
      <c r="N15" s="37" t="s">
        <v>44</v>
      </c>
      <c r="O15" s="24"/>
      <c r="P15" s="24"/>
      <c r="Q15" s="24"/>
      <c r="R15" s="24"/>
      <c r="S15" s="24"/>
      <c r="T15" s="24"/>
      <c r="U15" s="24"/>
    </row>
    <row r="16" ht="14.75" spans="1:21">
      <c r="A16" s="5" t="s">
        <v>45</v>
      </c>
      <c r="B16" s="25">
        <v>1.60329286719116</v>
      </c>
      <c r="C16" s="25">
        <v>1.11727323602619</v>
      </c>
      <c r="D16" s="25">
        <v>0.639766666666667</v>
      </c>
      <c r="E16" s="24"/>
      <c r="F16" s="24"/>
      <c r="G16" s="24"/>
      <c r="H16" s="29"/>
      <c r="I16" s="29"/>
      <c r="J16" s="29"/>
      <c r="K16" s="39" t="s">
        <v>46</v>
      </c>
      <c r="L16" s="38"/>
      <c r="M16" s="38"/>
      <c r="N16" s="39" t="s">
        <v>46</v>
      </c>
      <c r="O16" s="24"/>
      <c r="P16" s="24"/>
      <c r="Q16" s="24"/>
      <c r="R16" s="24"/>
      <c r="S16" s="24"/>
      <c r="T16" s="24"/>
      <c r="U16" s="24"/>
    </row>
    <row r="17" ht="28" spans="1:21">
      <c r="A17" s="5" t="s">
        <v>47</v>
      </c>
      <c r="B17" s="25">
        <v>1.50210526315789</v>
      </c>
      <c r="C17" s="25">
        <v>1.05775522186061</v>
      </c>
      <c r="D17" s="25">
        <v>0.633333333333333</v>
      </c>
      <c r="E17" s="24"/>
      <c r="F17" s="24"/>
      <c r="G17" s="24"/>
      <c r="H17" s="30" t="s">
        <v>12</v>
      </c>
      <c r="I17" s="30" t="s">
        <v>48</v>
      </c>
      <c r="J17" s="30" t="s">
        <v>49</v>
      </c>
      <c r="K17" s="30" t="s">
        <v>50</v>
      </c>
      <c r="L17" s="30" t="s">
        <v>51</v>
      </c>
      <c r="M17" s="30" t="s">
        <v>52</v>
      </c>
      <c r="N17" s="30" t="s">
        <v>53</v>
      </c>
      <c r="O17" s="24"/>
      <c r="P17" s="24"/>
      <c r="Q17" s="24"/>
      <c r="R17" s="24"/>
      <c r="S17" s="24"/>
      <c r="T17" s="24"/>
      <c r="U17" s="24"/>
    </row>
    <row r="18" ht="28" spans="1:21">
      <c r="A18" s="5" t="s">
        <v>54</v>
      </c>
      <c r="B18" s="25">
        <v>1.57172286674618</v>
      </c>
      <c r="C18" s="25">
        <v>1.08962230683212</v>
      </c>
      <c r="D18" s="25">
        <v>0.614866666666667</v>
      </c>
      <c r="E18" s="24"/>
      <c r="F18" s="24"/>
      <c r="G18" s="24"/>
      <c r="H18" s="27" t="s">
        <v>8</v>
      </c>
      <c r="I18" s="30" t="s">
        <v>55</v>
      </c>
      <c r="J18" s="30" t="s">
        <v>56</v>
      </c>
      <c r="K18" s="30" t="s">
        <v>57</v>
      </c>
      <c r="L18" s="30" t="s">
        <v>58</v>
      </c>
      <c r="M18" s="30" t="s">
        <v>59</v>
      </c>
      <c r="N18" s="30" t="s">
        <v>60</v>
      </c>
      <c r="O18" s="24"/>
      <c r="P18" s="24"/>
      <c r="Q18" s="24"/>
      <c r="R18" s="24"/>
      <c r="S18" s="24"/>
      <c r="T18" s="24"/>
      <c r="U18" s="24"/>
    </row>
    <row r="19" ht="28" spans="1:21">
      <c r="A19" s="5" t="s">
        <v>61</v>
      </c>
      <c r="B19" s="25">
        <v>1.67136400431732</v>
      </c>
      <c r="C19" s="25">
        <v>1.15932162067213</v>
      </c>
      <c r="D19" s="25">
        <v>0.617666666666667</v>
      </c>
      <c r="E19" s="24"/>
      <c r="F19" s="24"/>
      <c r="G19" s="24"/>
      <c r="H19" s="27" t="s">
        <v>9</v>
      </c>
      <c r="I19" s="30" t="s">
        <v>62</v>
      </c>
      <c r="J19" s="30" t="s">
        <v>63</v>
      </c>
      <c r="K19" s="30" t="s">
        <v>64</v>
      </c>
      <c r="L19" s="30" t="s">
        <v>65</v>
      </c>
      <c r="M19" s="30" t="s">
        <v>66</v>
      </c>
      <c r="N19" s="30" t="s">
        <v>67</v>
      </c>
      <c r="O19" s="24"/>
      <c r="P19" s="24"/>
      <c r="Q19" s="24"/>
      <c r="R19" s="24"/>
      <c r="S19" s="24"/>
      <c r="T19" s="24"/>
      <c r="U19" s="24"/>
    </row>
    <row r="20" ht="28" spans="1:21">
      <c r="A20" s="5"/>
      <c r="B20" s="5"/>
      <c r="C20" s="5"/>
      <c r="D20" s="5"/>
      <c r="E20" s="24"/>
      <c r="F20" s="24"/>
      <c r="G20" s="24"/>
      <c r="H20" s="27" t="s">
        <v>10</v>
      </c>
      <c r="I20" s="30" t="s">
        <v>68</v>
      </c>
      <c r="J20" s="30" t="s">
        <v>69</v>
      </c>
      <c r="K20" s="30" t="s">
        <v>70</v>
      </c>
      <c r="L20" s="30" t="s">
        <v>71</v>
      </c>
      <c r="M20" s="30" t="s">
        <v>72</v>
      </c>
      <c r="N20" s="30" t="s">
        <v>73</v>
      </c>
      <c r="O20" s="24"/>
      <c r="P20" s="24"/>
      <c r="Q20" s="24"/>
      <c r="R20" s="24"/>
      <c r="S20" s="24"/>
      <c r="T20" s="24"/>
      <c r="U20" s="24"/>
    </row>
    <row r="21" ht="28.75" spans="1:21">
      <c r="A21" s="5" t="s">
        <v>22</v>
      </c>
      <c r="B21" s="5" t="s">
        <v>24</v>
      </c>
      <c r="C21" s="5" t="s">
        <v>25</v>
      </c>
      <c r="D21" s="5" t="s">
        <v>26</v>
      </c>
      <c r="E21" s="24"/>
      <c r="F21" s="24"/>
      <c r="G21" s="24"/>
      <c r="H21" s="27" t="s">
        <v>11</v>
      </c>
      <c r="I21" s="40" t="s">
        <v>74</v>
      </c>
      <c r="J21" s="40" t="s">
        <v>75</v>
      </c>
      <c r="K21" s="40" t="s">
        <v>76</v>
      </c>
      <c r="L21" s="40" t="s">
        <v>77</v>
      </c>
      <c r="M21" s="40" t="s">
        <v>78</v>
      </c>
      <c r="N21" s="40" t="s">
        <v>79</v>
      </c>
      <c r="O21" s="24"/>
      <c r="P21" s="24"/>
      <c r="Q21" s="24"/>
      <c r="R21" s="24"/>
      <c r="S21" s="24"/>
      <c r="T21" s="24"/>
      <c r="U21" s="24"/>
    </row>
    <row r="22" ht="14.75" spans="1:21">
      <c r="A22" s="5" t="s">
        <v>27</v>
      </c>
      <c r="B22" s="25">
        <v>1.11184216728419</v>
      </c>
      <c r="C22" s="25">
        <v>1.11184216728419</v>
      </c>
      <c r="D22" s="25">
        <v>0.650233333333333</v>
      </c>
      <c r="E22" s="24"/>
      <c r="F22" s="24"/>
      <c r="G22" s="24"/>
      <c r="H22" s="24"/>
      <c r="I22" s="24"/>
      <c r="J22" s="24"/>
      <c r="K22" s="24"/>
      <c r="L22" s="24"/>
      <c r="M22" s="24"/>
      <c r="N22" s="24"/>
      <c r="O22" s="24"/>
      <c r="P22" s="24"/>
      <c r="Q22" s="24"/>
      <c r="R22" s="24"/>
      <c r="S22" s="24"/>
      <c r="T22" s="24"/>
      <c r="U22" s="24"/>
    </row>
    <row r="23" spans="1:21">
      <c r="A23" s="5" t="s">
        <v>31</v>
      </c>
      <c r="B23" s="25">
        <v>1.13755673488337</v>
      </c>
      <c r="C23" s="25">
        <v>1.13755673488337</v>
      </c>
      <c r="D23" s="25">
        <v>0.636233333333333</v>
      </c>
      <c r="E23" s="24"/>
      <c r="F23" s="24"/>
      <c r="G23" s="24"/>
      <c r="H23" s="24"/>
      <c r="I23" s="24"/>
      <c r="J23" s="24"/>
      <c r="K23" s="24"/>
      <c r="L23" s="24"/>
      <c r="M23" s="24"/>
      <c r="N23" s="24"/>
      <c r="O23" s="24"/>
      <c r="P23" s="24"/>
      <c r="Q23" s="24"/>
      <c r="R23" s="24"/>
      <c r="S23" s="24"/>
      <c r="T23" s="24"/>
      <c r="U23" s="24"/>
    </row>
    <row r="24" spans="1:21">
      <c r="A24" s="5" t="s">
        <v>32</v>
      </c>
      <c r="B24" s="25">
        <v>1.12250485049363</v>
      </c>
      <c r="C24" s="25">
        <v>1.12250485049363</v>
      </c>
      <c r="D24" s="25">
        <v>0.618133333333333</v>
      </c>
      <c r="E24" s="24"/>
      <c r="F24" s="24"/>
      <c r="G24" s="24"/>
      <c r="H24" s="24"/>
      <c r="I24" s="24"/>
      <c r="J24" s="24"/>
      <c r="K24" s="24"/>
      <c r="L24" s="24"/>
      <c r="M24" s="24"/>
      <c r="N24" s="24"/>
      <c r="O24" s="24"/>
      <c r="P24" s="24"/>
      <c r="Q24" s="24"/>
      <c r="R24" s="24"/>
      <c r="S24" s="24"/>
      <c r="T24" s="24"/>
      <c r="U24" s="24"/>
    </row>
    <row r="25" spans="1:21">
      <c r="A25" s="5" t="s">
        <v>33</v>
      </c>
      <c r="B25" s="25">
        <v>1.14307713639645</v>
      </c>
      <c r="C25" s="25">
        <v>1.14307713639645</v>
      </c>
      <c r="D25" s="25">
        <v>0.6142</v>
      </c>
      <c r="E25" s="24"/>
      <c r="F25" s="24"/>
      <c r="G25" s="24"/>
      <c r="H25" s="24"/>
      <c r="I25" s="24"/>
      <c r="J25" s="24"/>
      <c r="K25" s="24"/>
      <c r="L25" s="24"/>
      <c r="M25" s="24"/>
      <c r="N25" s="24"/>
      <c r="O25" s="24"/>
      <c r="P25" s="24"/>
      <c r="Q25" s="24"/>
      <c r="R25" s="24"/>
      <c r="S25" s="24"/>
      <c r="T25" s="24"/>
      <c r="U25" s="24"/>
    </row>
    <row r="26" spans="1:21">
      <c r="A26" s="5" t="s">
        <v>34</v>
      </c>
      <c r="B26" s="25">
        <v>1.13823172053032</v>
      </c>
      <c r="C26" s="25">
        <v>1.13823172053032</v>
      </c>
      <c r="D26" s="25">
        <v>0.6545</v>
      </c>
      <c r="E26" s="24"/>
      <c r="F26" s="24"/>
      <c r="G26" s="31"/>
      <c r="H26" s="32" t="s">
        <v>28</v>
      </c>
      <c r="I26" s="33" t="s">
        <v>21</v>
      </c>
      <c r="J26" s="41" t="s">
        <v>80</v>
      </c>
      <c r="K26" s="33" t="s">
        <v>22</v>
      </c>
      <c r="L26" s="41" t="s">
        <v>81</v>
      </c>
      <c r="M26" s="31"/>
      <c r="N26" s="31"/>
      <c r="O26" s="31"/>
      <c r="P26" s="24"/>
      <c r="Q26" s="24"/>
      <c r="R26" s="24"/>
      <c r="S26" s="24"/>
      <c r="T26" s="24"/>
      <c r="U26" s="24"/>
    </row>
    <row r="27" spans="1:21">
      <c r="A27" s="5" t="s">
        <v>35</v>
      </c>
      <c r="B27" s="25">
        <v>1.15538765266995</v>
      </c>
      <c r="C27" s="25">
        <v>1.15538765266995</v>
      </c>
      <c r="D27" s="25">
        <v>0.6333</v>
      </c>
      <c r="E27" s="24"/>
      <c r="F27" s="24"/>
      <c r="G27" s="31"/>
      <c r="H27" s="33" t="s">
        <v>12</v>
      </c>
      <c r="I27" s="42">
        <v>1.58173071140713</v>
      </c>
      <c r="J27" s="41">
        <f t="shared" ref="J27:J31" si="0">2.38963-I27</f>
        <v>0.80789928859287</v>
      </c>
      <c r="K27" s="42">
        <v>1.5669002230845</v>
      </c>
      <c r="L27" s="41">
        <f t="shared" ref="L27:L31" si="1">2.38963-K27</f>
        <v>0.8227297769155</v>
      </c>
      <c r="M27" s="31"/>
      <c r="N27" s="31"/>
      <c r="O27" s="31"/>
      <c r="P27" s="24"/>
      <c r="Q27" s="24"/>
      <c r="R27" s="24"/>
      <c r="S27" s="24"/>
      <c r="T27" s="24"/>
      <c r="U27" s="24"/>
    </row>
    <row r="28" spans="1:21">
      <c r="A28" s="5" t="s">
        <v>36</v>
      </c>
      <c r="B28" s="25">
        <v>1.1863779362891</v>
      </c>
      <c r="C28" s="25">
        <v>1.1863779362891</v>
      </c>
      <c r="D28" s="25">
        <v>0.645033333333333</v>
      </c>
      <c r="E28" s="24"/>
      <c r="F28" s="24"/>
      <c r="G28" s="31"/>
      <c r="H28" s="27" t="s">
        <v>8</v>
      </c>
      <c r="I28" s="42">
        <v>1.68718579027254</v>
      </c>
      <c r="J28" s="41">
        <f t="shared" si="0"/>
        <v>0.70244420972746</v>
      </c>
      <c r="K28" s="42">
        <v>1.61</v>
      </c>
      <c r="L28" s="41">
        <f t="shared" si="1"/>
        <v>0.77963</v>
      </c>
      <c r="M28" s="31"/>
      <c r="N28" s="31"/>
      <c r="O28" s="31"/>
      <c r="P28" s="24"/>
      <c r="Q28" s="24"/>
      <c r="R28" s="24"/>
      <c r="S28" s="24"/>
      <c r="T28" s="24"/>
      <c r="U28" s="24"/>
    </row>
    <row r="29" spans="1:21">
      <c r="A29" s="5" t="s">
        <v>37</v>
      </c>
      <c r="B29" s="25">
        <v>1.18738330659802</v>
      </c>
      <c r="C29" s="25">
        <v>1.18738330659802</v>
      </c>
      <c r="D29" s="25">
        <v>0.63215</v>
      </c>
      <c r="E29" s="24"/>
      <c r="F29" s="24"/>
      <c r="G29" s="31"/>
      <c r="H29" s="27" t="s">
        <v>9</v>
      </c>
      <c r="I29" s="42">
        <v>1.74025505172841</v>
      </c>
      <c r="J29" s="41">
        <f t="shared" si="0"/>
        <v>0.64937494827159</v>
      </c>
      <c r="K29" s="42">
        <v>1.64</v>
      </c>
      <c r="L29" s="41">
        <f t="shared" si="1"/>
        <v>0.74963</v>
      </c>
      <c r="M29" s="31"/>
      <c r="N29" s="31"/>
      <c r="O29" s="31"/>
      <c r="P29" s="24"/>
      <c r="Q29" s="24"/>
      <c r="R29" s="24"/>
      <c r="S29" s="24"/>
      <c r="T29" s="24"/>
      <c r="U29" s="24"/>
    </row>
    <row r="30" spans="1:21">
      <c r="A30" s="5" t="s">
        <v>38</v>
      </c>
      <c r="B30" s="25">
        <v>1.21875140285232</v>
      </c>
      <c r="C30" s="25">
        <v>1.21875140285232</v>
      </c>
      <c r="D30" s="25">
        <v>0.647966666666667</v>
      </c>
      <c r="E30" s="24"/>
      <c r="F30" s="24"/>
      <c r="G30" s="31"/>
      <c r="H30" s="27" t="s">
        <v>10</v>
      </c>
      <c r="I30" s="42">
        <v>1.83817852567095</v>
      </c>
      <c r="J30" s="41">
        <f t="shared" si="0"/>
        <v>0.55145147432905</v>
      </c>
      <c r="K30" s="42">
        <v>1.71</v>
      </c>
      <c r="L30" s="41">
        <f t="shared" si="1"/>
        <v>0.67963</v>
      </c>
      <c r="M30" s="31"/>
      <c r="N30" s="31"/>
      <c r="O30" s="31"/>
      <c r="P30" s="24"/>
      <c r="Q30" s="24"/>
      <c r="R30" s="24"/>
      <c r="S30" s="24"/>
      <c r="T30" s="24"/>
      <c r="U30" s="24"/>
    </row>
    <row r="31" spans="1:21">
      <c r="A31" s="5" t="s">
        <v>39</v>
      </c>
      <c r="B31" s="25">
        <v>1.15185501906872</v>
      </c>
      <c r="C31" s="25">
        <v>1.15185501906872</v>
      </c>
      <c r="D31" s="25">
        <v>0.645646666666667</v>
      </c>
      <c r="E31" s="24"/>
      <c r="F31" s="24"/>
      <c r="G31" s="31"/>
      <c r="H31" s="27" t="s">
        <v>11</v>
      </c>
      <c r="I31" s="42">
        <v>1.65133742434631</v>
      </c>
      <c r="J31" s="41">
        <f t="shared" si="0"/>
        <v>0.73829257565369</v>
      </c>
      <c r="K31" s="42">
        <v>1.63</v>
      </c>
      <c r="L31" s="41">
        <f t="shared" si="1"/>
        <v>0.75963</v>
      </c>
      <c r="M31" s="31"/>
      <c r="N31" s="31"/>
      <c r="O31" s="31"/>
      <c r="P31" s="24"/>
      <c r="Q31" s="24"/>
      <c r="R31" s="24"/>
      <c r="S31" s="24"/>
      <c r="T31" s="24"/>
      <c r="U31" s="24"/>
    </row>
    <row r="32" spans="1:21">
      <c r="A32" s="5" t="s">
        <v>41</v>
      </c>
      <c r="B32" s="25">
        <v>1.14430971038192</v>
      </c>
      <c r="C32" s="25">
        <v>1.14430971038192</v>
      </c>
      <c r="D32" s="25">
        <v>0.6194</v>
      </c>
      <c r="E32" s="24"/>
      <c r="F32" s="24"/>
      <c r="G32" s="31"/>
      <c r="H32" s="31"/>
      <c r="I32" s="31"/>
      <c r="J32" s="31"/>
      <c r="K32" s="31"/>
      <c r="L32" s="31"/>
      <c r="M32" s="31"/>
      <c r="N32" s="31"/>
      <c r="O32" s="31"/>
      <c r="P32" s="24"/>
      <c r="Q32" s="24"/>
      <c r="R32" s="24"/>
      <c r="S32" s="24"/>
      <c r="T32" s="24"/>
      <c r="U32" s="24"/>
    </row>
    <row r="33" spans="1:21">
      <c r="A33" s="5" t="s">
        <v>45</v>
      </c>
      <c r="B33" s="25">
        <v>1.11390135201932</v>
      </c>
      <c r="C33" s="25">
        <v>1.11390135201932</v>
      </c>
      <c r="D33" s="25">
        <v>0.648833333333333</v>
      </c>
      <c r="E33" s="24"/>
      <c r="F33" s="24"/>
      <c r="G33" s="31"/>
      <c r="H33" s="32" t="s">
        <v>30</v>
      </c>
      <c r="I33" s="33" t="s">
        <v>21</v>
      </c>
      <c r="J33" s="41" t="s">
        <v>80</v>
      </c>
      <c r="K33" s="33" t="s">
        <v>22</v>
      </c>
      <c r="L33" s="41" t="s">
        <v>81</v>
      </c>
      <c r="M33" s="31"/>
      <c r="N33" s="31"/>
      <c r="O33" s="31"/>
      <c r="P33" s="24"/>
      <c r="Q33" s="24"/>
      <c r="R33" s="24"/>
      <c r="S33" s="24"/>
      <c r="T33" s="24"/>
      <c r="U33" s="24"/>
    </row>
    <row r="34" spans="1:21">
      <c r="A34" s="5" t="s">
        <v>47</v>
      </c>
      <c r="B34" s="25">
        <v>1.49982986074757</v>
      </c>
      <c r="C34" s="25">
        <v>1.05828970582828</v>
      </c>
      <c r="D34" s="25">
        <v>0.636733333333333</v>
      </c>
      <c r="E34" s="24"/>
      <c r="F34" s="24"/>
      <c r="G34" s="31"/>
      <c r="H34" s="33" t="s">
        <v>12</v>
      </c>
      <c r="I34" s="42">
        <v>1.1</v>
      </c>
      <c r="J34" s="41">
        <f t="shared" ref="J34:J38" si="2">1.68695-I34</f>
        <v>0.58695</v>
      </c>
      <c r="K34" s="42">
        <v>1.09437175523136</v>
      </c>
      <c r="L34" s="41">
        <f t="shared" ref="L34:L38" si="3">1.68695-K34</f>
        <v>0.59257824476864</v>
      </c>
      <c r="M34" s="31"/>
      <c r="N34" s="31"/>
      <c r="O34" s="31"/>
      <c r="P34" s="24"/>
      <c r="Q34" s="24"/>
      <c r="R34" s="24"/>
      <c r="S34" s="24"/>
      <c r="T34" s="24"/>
      <c r="U34" s="24"/>
    </row>
    <row r="35" spans="1:21">
      <c r="A35" s="5" t="s">
        <v>54</v>
      </c>
      <c r="B35" s="25">
        <v>1.55307340920019</v>
      </c>
      <c r="C35" s="25">
        <v>1.08624613665305</v>
      </c>
      <c r="D35" s="25">
        <v>0.6239</v>
      </c>
      <c r="E35" s="24"/>
      <c r="F35" s="24"/>
      <c r="G35" s="31"/>
      <c r="H35" s="27" t="s">
        <v>8</v>
      </c>
      <c r="I35" s="42">
        <v>1.17587220350576</v>
      </c>
      <c r="J35" s="41">
        <f t="shared" si="2"/>
        <v>0.51107779649424</v>
      </c>
      <c r="K35" s="42">
        <v>1.12</v>
      </c>
      <c r="L35" s="41">
        <f t="shared" si="3"/>
        <v>0.56695</v>
      </c>
      <c r="M35" s="31"/>
      <c r="N35" s="31"/>
      <c r="O35" s="31"/>
      <c r="P35" s="24"/>
      <c r="Q35" s="24"/>
      <c r="R35" s="24"/>
      <c r="S35" s="24"/>
      <c r="T35" s="24"/>
      <c r="U35" s="24"/>
    </row>
    <row r="36" spans="1:21">
      <c r="A36" s="5" t="s">
        <v>61</v>
      </c>
      <c r="B36" s="25">
        <v>1.64779739930575</v>
      </c>
      <c r="C36" s="25">
        <v>1.13857942321276</v>
      </c>
      <c r="D36" s="25">
        <v>0.604966666666667</v>
      </c>
      <c r="E36" s="24"/>
      <c r="F36" s="24"/>
      <c r="G36" s="31"/>
      <c r="H36" s="27" t="s">
        <v>9</v>
      </c>
      <c r="I36" s="42">
        <v>1.208525355855</v>
      </c>
      <c r="J36" s="41">
        <f t="shared" si="2"/>
        <v>0.478424644145</v>
      </c>
      <c r="K36" s="42">
        <v>1.15</v>
      </c>
      <c r="L36" s="41">
        <f t="shared" si="3"/>
        <v>0.53695</v>
      </c>
      <c r="M36" s="31"/>
      <c r="N36" s="31"/>
      <c r="O36" s="31"/>
      <c r="P36" s="24"/>
      <c r="Q36" s="24"/>
      <c r="R36" s="24"/>
      <c r="S36" s="24"/>
      <c r="T36" s="24"/>
      <c r="U36" s="24"/>
    </row>
    <row r="37" spans="1:21">
      <c r="A37" s="24"/>
      <c r="B37" s="24"/>
      <c r="C37" s="24"/>
      <c r="D37" s="24"/>
      <c r="E37" s="24"/>
      <c r="F37" s="24"/>
      <c r="G37" s="31"/>
      <c r="H37" s="27" t="s">
        <v>10</v>
      </c>
      <c r="I37" s="42">
        <v>1.29765266756402</v>
      </c>
      <c r="J37" s="41">
        <f t="shared" si="2"/>
        <v>0.38929733243598</v>
      </c>
      <c r="K37" s="42">
        <v>1.19750421524648</v>
      </c>
      <c r="L37" s="41">
        <f t="shared" si="3"/>
        <v>0.48944578475352</v>
      </c>
      <c r="M37" s="31"/>
      <c r="N37" s="31"/>
      <c r="O37" s="31"/>
      <c r="P37" s="24"/>
      <c r="Q37" s="24"/>
      <c r="R37" s="24"/>
      <c r="S37" s="24"/>
      <c r="T37" s="24"/>
      <c r="U37" s="24"/>
    </row>
    <row r="38" spans="1:21">
      <c r="A38" s="24"/>
      <c r="B38" s="24"/>
      <c r="C38" s="24"/>
      <c r="D38" s="24"/>
      <c r="E38" s="24"/>
      <c r="F38" s="24"/>
      <c r="G38" s="31"/>
      <c r="H38" s="27" t="s">
        <v>11</v>
      </c>
      <c r="I38" s="42">
        <v>1.14422442627758</v>
      </c>
      <c r="J38" s="41">
        <f t="shared" si="2"/>
        <v>0.54272557372242</v>
      </c>
      <c r="K38" s="42">
        <v>1.14</v>
      </c>
      <c r="L38" s="41">
        <f t="shared" si="3"/>
        <v>0.54695</v>
      </c>
      <c r="M38" s="31"/>
      <c r="N38" s="31"/>
      <c r="O38" s="31"/>
      <c r="P38" s="24"/>
      <c r="Q38" s="24"/>
      <c r="R38" s="24"/>
      <c r="S38" s="24"/>
      <c r="T38" s="24"/>
      <c r="U38" s="24"/>
    </row>
    <row r="39" spans="1:21">
      <c r="A39" s="24"/>
      <c r="B39" s="24"/>
      <c r="C39" s="24"/>
      <c r="D39" s="24"/>
      <c r="E39" s="24"/>
      <c r="F39" s="24"/>
      <c r="G39" s="31"/>
      <c r="H39" s="31"/>
      <c r="I39" s="31"/>
      <c r="J39" s="31"/>
      <c r="K39" s="31"/>
      <c r="L39" s="31"/>
      <c r="M39" s="31"/>
      <c r="N39" s="31"/>
      <c r="O39" s="31"/>
      <c r="P39" s="24"/>
      <c r="Q39" s="24"/>
      <c r="R39" s="24"/>
      <c r="S39" s="24"/>
      <c r="T39" s="24"/>
      <c r="U39" s="24"/>
    </row>
    <row r="40" spans="1:21">
      <c r="A40" s="24"/>
      <c r="B40" s="24"/>
      <c r="C40" s="24"/>
      <c r="D40" s="24"/>
      <c r="E40" s="24"/>
      <c r="F40" s="24"/>
      <c r="G40" s="31"/>
      <c r="H40" s="31"/>
      <c r="I40" s="31"/>
      <c r="J40" s="31"/>
      <c r="K40" s="31"/>
      <c r="L40" s="31"/>
      <c r="M40" s="31"/>
      <c r="N40" s="31"/>
      <c r="O40" s="31"/>
      <c r="P40" s="24"/>
      <c r="Q40" s="24"/>
      <c r="R40" s="24"/>
      <c r="S40" s="24"/>
      <c r="T40" s="24"/>
      <c r="U40" s="24"/>
    </row>
    <row r="41" spans="1:21">
      <c r="A41" s="24"/>
      <c r="B41" s="24"/>
      <c r="C41" s="24"/>
      <c r="D41" s="24"/>
      <c r="E41" s="24"/>
      <c r="F41" s="24"/>
      <c r="G41" s="24"/>
      <c r="H41" s="24"/>
      <c r="I41" s="24"/>
      <c r="J41" s="24"/>
      <c r="K41" s="24"/>
      <c r="L41" s="24"/>
      <c r="M41" s="24"/>
      <c r="N41" s="24"/>
      <c r="O41" s="24"/>
      <c r="P41" s="24"/>
      <c r="Q41" s="24"/>
      <c r="R41" s="24"/>
      <c r="S41" s="24"/>
      <c r="T41" s="24"/>
      <c r="U41" s="24"/>
    </row>
  </sheetData>
  <mergeCells count="8">
    <mergeCell ref="I14:K14"/>
    <mergeCell ref="L14:N14"/>
    <mergeCell ref="H15:H16"/>
    <mergeCell ref="I15:I16"/>
    <mergeCell ref="J15:J16"/>
    <mergeCell ref="L15:L16"/>
    <mergeCell ref="M15:M16"/>
    <mergeCell ref="A1:S2"/>
  </mergeCells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P40"/>
  <sheetViews>
    <sheetView workbookViewId="0">
      <selection activeCell="J16" sqref="J16"/>
    </sheetView>
  </sheetViews>
  <sheetFormatPr defaultColWidth="8.72727272727273" defaultRowHeight="14"/>
  <cols>
    <col min="10" max="10" width="8.59090909090909" customWidth="1"/>
    <col min="11" max="13" width="13.6363636363636" customWidth="1"/>
    <col min="14" max="14" width="12.5454545454545" customWidth="1"/>
    <col min="15" max="15" width="13.3636363636364" customWidth="1"/>
    <col min="16" max="16" width="19.9090909090909" customWidth="1"/>
  </cols>
  <sheetData>
    <row r="1" spans="1:16">
      <c r="A1" s="16" t="s">
        <v>82</v>
      </c>
      <c r="B1" s="16"/>
      <c r="C1" s="16"/>
      <c r="D1" s="16"/>
      <c r="E1" s="16"/>
      <c r="F1" s="16"/>
      <c r="G1" s="16"/>
      <c r="H1" s="16"/>
      <c r="I1" s="16"/>
      <c r="J1" s="16"/>
      <c r="K1" s="16"/>
      <c r="L1" s="16"/>
      <c r="M1" s="16"/>
      <c r="N1" s="16"/>
      <c r="O1" s="16"/>
      <c r="P1" s="16"/>
    </row>
    <row r="2" spans="1:16">
      <c r="A2" s="16"/>
      <c r="B2" s="16"/>
      <c r="C2" s="16"/>
      <c r="D2" s="16"/>
      <c r="E2" s="16"/>
      <c r="F2" s="16"/>
      <c r="G2" s="16"/>
      <c r="H2" s="16"/>
      <c r="I2" s="16"/>
      <c r="J2" s="16"/>
      <c r="K2" s="16"/>
      <c r="L2" s="16"/>
      <c r="M2" s="16"/>
      <c r="N2" s="16"/>
      <c r="O2" s="16"/>
      <c r="P2" s="16"/>
    </row>
    <row r="4" spans="1:16">
      <c r="A4" s="17" t="s">
        <v>21</v>
      </c>
      <c r="B4" s="17" t="s">
        <v>1</v>
      </c>
      <c r="C4" s="17" t="s">
        <v>7</v>
      </c>
      <c r="D4" s="17" t="s">
        <v>13</v>
      </c>
      <c r="E4" s="17" t="s">
        <v>14</v>
      </c>
      <c r="F4" s="17" t="s">
        <v>19</v>
      </c>
      <c r="G4" s="17" t="s">
        <v>20</v>
      </c>
      <c r="H4" s="18"/>
      <c r="I4" s="18"/>
      <c r="J4" s="22" t="s">
        <v>21</v>
      </c>
      <c r="K4" s="22" t="s">
        <v>1</v>
      </c>
      <c r="L4" s="22" t="s">
        <v>7</v>
      </c>
      <c r="M4" s="22" t="s">
        <v>13</v>
      </c>
      <c r="N4" s="22" t="s">
        <v>83</v>
      </c>
      <c r="O4" s="22" t="s">
        <v>19</v>
      </c>
      <c r="P4" s="22" t="s">
        <v>20</v>
      </c>
    </row>
    <row r="5" spans="1:16">
      <c r="A5" s="3" t="s">
        <v>47</v>
      </c>
      <c r="B5" s="19">
        <v>1.6035</v>
      </c>
      <c r="C5" s="19">
        <v>2.0851</v>
      </c>
      <c r="D5" s="20">
        <v>1.9912</v>
      </c>
      <c r="E5" s="20">
        <v>2.60513</v>
      </c>
      <c r="F5" s="20">
        <v>2.6098</v>
      </c>
      <c r="G5" s="20">
        <v>1.2365</v>
      </c>
      <c r="H5" s="18"/>
      <c r="I5" s="18"/>
      <c r="J5" s="22" t="s">
        <v>12</v>
      </c>
      <c r="K5" s="22" t="s">
        <v>84</v>
      </c>
      <c r="L5" s="23" t="s">
        <v>85</v>
      </c>
      <c r="M5" s="22" t="s">
        <v>86</v>
      </c>
      <c r="N5" s="23" t="s">
        <v>87</v>
      </c>
      <c r="O5" s="23" t="s">
        <v>88</v>
      </c>
      <c r="P5" s="23" t="s">
        <v>89</v>
      </c>
    </row>
    <row r="6" spans="1:16">
      <c r="A6" s="3" t="s">
        <v>54</v>
      </c>
      <c r="B6" s="21">
        <v>1.6379</v>
      </c>
      <c r="C6" s="21">
        <v>1.8721</v>
      </c>
      <c r="D6" s="21">
        <v>2.1714</v>
      </c>
      <c r="E6" s="21">
        <v>2.8251</v>
      </c>
      <c r="F6" s="21">
        <v>2.9031</v>
      </c>
      <c r="G6" s="21">
        <v>1.1042</v>
      </c>
      <c r="H6" s="18"/>
      <c r="I6" s="18"/>
      <c r="J6" s="22" t="s">
        <v>8</v>
      </c>
      <c r="K6" s="22" t="s">
        <v>90</v>
      </c>
      <c r="L6" s="23" t="s">
        <v>91</v>
      </c>
      <c r="M6" s="22" t="s">
        <v>92</v>
      </c>
      <c r="N6" s="23" t="s">
        <v>93</v>
      </c>
      <c r="O6" s="23" t="s">
        <v>94</v>
      </c>
      <c r="P6" s="23" t="s">
        <v>95</v>
      </c>
    </row>
    <row r="7" spans="1:16">
      <c r="A7" s="3" t="s">
        <v>61</v>
      </c>
      <c r="B7" s="21">
        <v>1.3556</v>
      </c>
      <c r="C7" s="21">
        <v>1.7626</v>
      </c>
      <c r="D7" s="21">
        <v>1.7212</v>
      </c>
      <c r="E7" s="21">
        <v>2.9186</v>
      </c>
      <c r="F7" s="21">
        <v>3.1239</v>
      </c>
      <c r="G7" s="21">
        <v>1.5373</v>
      </c>
      <c r="H7" s="18"/>
      <c r="I7" s="18"/>
      <c r="J7" s="22" t="s">
        <v>9</v>
      </c>
      <c r="K7" s="22" t="s">
        <v>96</v>
      </c>
      <c r="L7" s="23" t="s">
        <v>97</v>
      </c>
      <c r="M7" s="22" t="s">
        <v>98</v>
      </c>
      <c r="N7" s="23" t="s">
        <v>99</v>
      </c>
      <c r="O7" s="23" t="s">
        <v>100</v>
      </c>
      <c r="P7" s="23" t="s">
        <v>101</v>
      </c>
    </row>
    <row r="8" spans="1:16">
      <c r="A8" s="5" t="s">
        <v>27</v>
      </c>
      <c r="B8" s="19">
        <v>3.64</v>
      </c>
      <c r="C8" s="19">
        <v>3.95730454206999</v>
      </c>
      <c r="D8" s="20">
        <v>3.76477279356005</v>
      </c>
      <c r="E8" s="20">
        <v>6.0063486245041</v>
      </c>
      <c r="F8" s="20">
        <v>8.39693358532302</v>
      </c>
      <c r="G8" s="20">
        <v>5.36538244407924</v>
      </c>
      <c r="H8" s="18"/>
      <c r="I8" s="18"/>
      <c r="J8" s="22" t="s">
        <v>10</v>
      </c>
      <c r="K8" s="22" t="s">
        <v>102</v>
      </c>
      <c r="L8" s="23" t="s">
        <v>103</v>
      </c>
      <c r="M8" s="22" t="s">
        <v>104</v>
      </c>
      <c r="N8" s="23" t="s">
        <v>105</v>
      </c>
      <c r="O8" s="23" t="s">
        <v>106</v>
      </c>
      <c r="P8" s="23" t="s">
        <v>107</v>
      </c>
    </row>
    <row r="9" spans="1:16">
      <c r="A9" s="5" t="s">
        <v>31</v>
      </c>
      <c r="B9" s="21">
        <v>4.18</v>
      </c>
      <c r="C9" s="21">
        <v>4.45349694478114</v>
      </c>
      <c r="D9" s="21">
        <v>5.02730175465922</v>
      </c>
      <c r="E9" s="21">
        <v>5.3189802799993</v>
      </c>
      <c r="F9" s="21">
        <v>7.59810620272911</v>
      </c>
      <c r="G9" s="21">
        <v>6.2820020369562</v>
      </c>
      <c r="H9" s="18"/>
      <c r="I9" s="18"/>
      <c r="J9" s="22" t="s">
        <v>11</v>
      </c>
      <c r="K9" s="22" t="s">
        <v>108</v>
      </c>
      <c r="L9" s="23" t="s">
        <v>109</v>
      </c>
      <c r="M9" s="22" t="s">
        <v>110</v>
      </c>
      <c r="N9" s="23" t="s">
        <v>111</v>
      </c>
      <c r="O9" s="23" t="s">
        <v>112</v>
      </c>
      <c r="P9" s="23" t="s">
        <v>113</v>
      </c>
    </row>
    <row r="10" spans="1:16">
      <c r="A10" s="5" t="s">
        <v>32</v>
      </c>
      <c r="B10" s="21">
        <v>4.95</v>
      </c>
      <c r="C10" s="21">
        <v>4.5225062793763</v>
      </c>
      <c r="D10" s="21">
        <v>4.44365361057888</v>
      </c>
      <c r="E10" s="21">
        <v>5.73871738879191</v>
      </c>
      <c r="F10" s="21">
        <v>7.15865387562448</v>
      </c>
      <c r="G10" s="21">
        <v>5.99168657249797</v>
      </c>
      <c r="H10" s="18"/>
      <c r="I10" s="18"/>
      <c r="J10" s="18"/>
      <c r="K10" s="18"/>
      <c r="L10" s="18"/>
      <c r="M10" s="18"/>
      <c r="N10" s="18"/>
      <c r="O10" s="18"/>
      <c r="P10" s="18"/>
    </row>
    <row r="11" spans="1:16">
      <c r="A11" s="5" t="s">
        <v>33</v>
      </c>
      <c r="B11" s="21">
        <v>5.51</v>
      </c>
      <c r="C11" s="21">
        <v>4.9850757079295</v>
      </c>
      <c r="D11" s="21">
        <v>4.72429248987028</v>
      </c>
      <c r="E11" s="21">
        <v>7.35822784810127</v>
      </c>
      <c r="F11" s="21">
        <v>8.82271395469082</v>
      </c>
      <c r="G11" s="21">
        <v>4.57943734331961</v>
      </c>
      <c r="H11" s="18"/>
      <c r="I11" s="18"/>
      <c r="J11" s="22" t="s">
        <v>22</v>
      </c>
      <c r="K11" s="22" t="s">
        <v>1</v>
      </c>
      <c r="L11" s="22" t="s">
        <v>7</v>
      </c>
      <c r="M11" s="22" t="s">
        <v>13</v>
      </c>
      <c r="N11" s="22" t="s">
        <v>83</v>
      </c>
      <c r="O11" s="22" t="s">
        <v>19</v>
      </c>
      <c r="P11" s="22" t="s">
        <v>20</v>
      </c>
    </row>
    <row r="12" spans="1:16">
      <c r="A12" s="5" t="s">
        <v>34</v>
      </c>
      <c r="B12" s="19">
        <v>4.76</v>
      </c>
      <c r="C12" s="19">
        <v>5.75148305469881</v>
      </c>
      <c r="D12" s="20">
        <v>5.62150483748297</v>
      </c>
      <c r="E12" s="20">
        <v>6.92616033755274</v>
      </c>
      <c r="F12" s="20">
        <v>9.46614750432636</v>
      </c>
      <c r="G12" s="20">
        <v>4.56703180371678</v>
      </c>
      <c r="H12" s="18"/>
      <c r="I12" s="18"/>
      <c r="J12" s="22" t="s">
        <v>12</v>
      </c>
      <c r="K12" s="23" t="s">
        <v>114</v>
      </c>
      <c r="L12" s="23" t="s">
        <v>115</v>
      </c>
      <c r="M12" s="23" t="s">
        <v>116</v>
      </c>
      <c r="N12" s="23" t="s">
        <v>117</v>
      </c>
      <c r="O12" s="23" t="s">
        <v>118</v>
      </c>
      <c r="P12" s="23" t="s">
        <v>119</v>
      </c>
    </row>
    <row r="13" spans="1:16">
      <c r="A13" s="5" t="s">
        <v>35</v>
      </c>
      <c r="B13" s="21">
        <v>4.12</v>
      </c>
      <c r="C13" s="21">
        <v>4.38185501820548</v>
      </c>
      <c r="D13" s="21">
        <v>4.9350515695193</v>
      </c>
      <c r="E13" s="21">
        <v>6.2078351938351</v>
      </c>
      <c r="F13" s="21">
        <v>7.50442781735253</v>
      </c>
      <c r="G13" s="21">
        <v>3.92130599995159</v>
      </c>
      <c r="H13" s="18"/>
      <c r="I13" s="18"/>
      <c r="J13" s="22" t="s">
        <v>8</v>
      </c>
      <c r="K13" s="23" t="s">
        <v>120</v>
      </c>
      <c r="L13" s="23" t="s">
        <v>121</v>
      </c>
      <c r="M13" s="23" t="s">
        <v>122</v>
      </c>
      <c r="N13" s="23" t="s">
        <v>123</v>
      </c>
      <c r="O13" s="23" t="s">
        <v>124</v>
      </c>
      <c r="P13" s="23" t="s">
        <v>125</v>
      </c>
    </row>
    <row r="14" spans="1:16">
      <c r="A14" s="5" t="s">
        <v>36</v>
      </c>
      <c r="B14" s="21">
        <v>4.57</v>
      </c>
      <c r="C14" s="21">
        <v>6.06354947042108</v>
      </c>
      <c r="D14" s="21">
        <v>5.57744839828749</v>
      </c>
      <c r="E14" s="21">
        <v>8.88737955790668</v>
      </c>
      <c r="F14" s="21">
        <v>11.519441482355</v>
      </c>
      <c r="G14" s="21">
        <v>4.5005058295292</v>
      </c>
      <c r="H14" s="18"/>
      <c r="I14" s="18"/>
      <c r="J14" s="22" t="s">
        <v>9</v>
      </c>
      <c r="K14" s="23" t="s">
        <v>126</v>
      </c>
      <c r="L14" s="23" t="s">
        <v>127</v>
      </c>
      <c r="M14" s="23" t="s">
        <v>128</v>
      </c>
      <c r="N14" s="23" t="s">
        <v>129</v>
      </c>
      <c r="O14" s="23" t="s">
        <v>130</v>
      </c>
      <c r="P14" s="23" t="s">
        <v>131</v>
      </c>
    </row>
    <row r="15" spans="1:16">
      <c r="A15" s="5" t="s">
        <v>37</v>
      </c>
      <c r="B15" s="21">
        <v>5.95</v>
      </c>
      <c r="C15" s="21">
        <v>5.88065503708965</v>
      </c>
      <c r="D15" s="21">
        <v>6.27243319268636</v>
      </c>
      <c r="E15" s="21">
        <v>9.82597164846017</v>
      </c>
      <c r="F15" s="21">
        <v>9.70397496380027</v>
      </c>
      <c r="G15" s="21">
        <v>4.95956226539725</v>
      </c>
      <c r="H15" s="18"/>
      <c r="I15" s="18"/>
      <c r="J15" s="22" t="s">
        <v>10</v>
      </c>
      <c r="K15" s="23" t="s">
        <v>132</v>
      </c>
      <c r="L15" s="23" t="s">
        <v>133</v>
      </c>
      <c r="M15" s="23" t="s">
        <v>134</v>
      </c>
      <c r="N15" s="23" t="s">
        <v>135</v>
      </c>
      <c r="O15" s="23" t="s">
        <v>136</v>
      </c>
      <c r="P15" s="23" t="s">
        <v>137</v>
      </c>
    </row>
    <row r="16" spans="1:16">
      <c r="A16" s="5" t="s">
        <v>38</v>
      </c>
      <c r="B16" s="19">
        <v>5.2</v>
      </c>
      <c r="C16" s="19">
        <v>5.25325309897029</v>
      </c>
      <c r="D16" s="20">
        <v>5.74620879809499</v>
      </c>
      <c r="E16" s="20">
        <v>9.18137214721484</v>
      </c>
      <c r="F16" s="20">
        <v>10.9438793524396</v>
      </c>
      <c r="G16" s="20">
        <v>4.88428847627038</v>
      </c>
      <c r="H16" s="18"/>
      <c r="I16" s="18"/>
      <c r="J16" s="22" t="s">
        <v>11</v>
      </c>
      <c r="K16" s="23" t="s">
        <v>138</v>
      </c>
      <c r="L16" s="23" t="s">
        <v>139</v>
      </c>
      <c r="M16" s="23" t="s">
        <v>140</v>
      </c>
      <c r="N16" s="23" t="s">
        <v>141</v>
      </c>
      <c r="O16" s="23" t="s">
        <v>142</v>
      </c>
      <c r="P16" s="23" t="s">
        <v>143</v>
      </c>
    </row>
    <row r="17" spans="1:9">
      <c r="A17" s="5" t="s">
        <v>39</v>
      </c>
      <c r="B17" s="21">
        <v>3.85</v>
      </c>
      <c r="C17" s="21">
        <v>4.01003940282071</v>
      </c>
      <c r="D17" s="21">
        <v>4.95797289833809</v>
      </c>
      <c r="E17" s="21">
        <v>7.64349048837222</v>
      </c>
      <c r="F17" s="21">
        <v>8.8352811074468</v>
      </c>
      <c r="G17" s="21">
        <v>6.03418599691385</v>
      </c>
      <c r="H17" s="18"/>
      <c r="I17" s="18"/>
    </row>
    <row r="18" spans="1:9">
      <c r="A18" s="5" t="s">
        <v>41</v>
      </c>
      <c r="B18" s="21">
        <v>4.56</v>
      </c>
      <c r="C18" s="21">
        <v>4.42423497603539</v>
      </c>
      <c r="D18" s="21">
        <v>4.23684938808695</v>
      </c>
      <c r="E18" s="21">
        <v>6.48977380626445</v>
      </c>
      <c r="F18" s="21">
        <v>9.7169064894476</v>
      </c>
      <c r="G18" s="21">
        <v>5.73375243017254</v>
      </c>
      <c r="H18" s="18"/>
      <c r="I18" s="18"/>
    </row>
    <row r="19" spans="1:9">
      <c r="A19" s="5" t="s">
        <v>45</v>
      </c>
      <c r="B19" s="21">
        <v>3.5</v>
      </c>
      <c r="C19" s="21">
        <v>3.8057193899089</v>
      </c>
      <c r="D19" s="21">
        <v>3.69203766162425</v>
      </c>
      <c r="E19" s="21">
        <v>7.3756534314574</v>
      </c>
      <c r="F19" s="21">
        <v>7.97805199885951</v>
      </c>
      <c r="G19" s="21">
        <v>6.21880086189287</v>
      </c>
      <c r="H19" s="18"/>
      <c r="I19" s="18"/>
    </row>
    <row r="20" spans="8:16">
      <c r="H20" s="18"/>
      <c r="I20" s="18"/>
      <c r="J20" s="18"/>
      <c r="K20" s="18"/>
      <c r="L20" s="18"/>
      <c r="M20" s="18"/>
      <c r="N20" s="18"/>
      <c r="O20" s="18"/>
      <c r="P20" s="18"/>
    </row>
    <row r="21" spans="1:16">
      <c r="A21" s="17" t="s">
        <v>22</v>
      </c>
      <c r="B21" s="17" t="s">
        <v>1</v>
      </c>
      <c r="C21" s="17" t="s">
        <v>7</v>
      </c>
      <c r="D21" s="17" t="s">
        <v>13</v>
      </c>
      <c r="E21" s="17" t="s">
        <v>14</v>
      </c>
      <c r="F21" s="17" t="s">
        <v>19</v>
      </c>
      <c r="G21" s="17" t="s">
        <v>20</v>
      </c>
      <c r="H21" s="18"/>
      <c r="I21" s="18"/>
      <c r="J21" s="18"/>
      <c r="K21" s="18"/>
      <c r="L21" s="18"/>
      <c r="M21" s="18"/>
      <c r="N21" s="18"/>
      <c r="O21" s="18"/>
      <c r="P21" s="18"/>
    </row>
    <row r="22" spans="1:16">
      <c r="A22" s="3" t="s">
        <v>47</v>
      </c>
      <c r="B22" s="21">
        <v>1.73</v>
      </c>
      <c r="C22" s="21">
        <v>1.54</v>
      </c>
      <c r="D22" s="21">
        <v>1.87</v>
      </c>
      <c r="E22" s="21">
        <v>2.57</v>
      </c>
      <c r="F22" s="21">
        <v>2.79</v>
      </c>
      <c r="G22" s="21">
        <v>1.18</v>
      </c>
      <c r="H22" s="18"/>
      <c r="I22" s="18"/>
      <c r="J22" s="18"/>
      <c r="K22" s="18"/>
      <c r="L22" s="18"/>
      <c r="M22" s="18"/>
      <c r="N22" s="18"/>
      <c r="O22" s="18"/>
      <c r="P22" s="18"/>
    </row>
    <row r="23" spans="1:16">
      <c r="A23" s="3" t="s">
        <v>54</v>
      </c>
      <c r="B23" s="19">
        <v>1.51</v>
      </c>
      <c r="C23" s="20">
        <v>1.76</v>
      </c>
      <c r="D23" s="19">
        <v>1.66</v>
      </c>
      <c r="E23" s="20">
        <v>2.41</v>
      </c>
      <c r="F23" s="19">
        <v>3.38</v>
      </c>
      <c r="G23" s="20">
        <v>1.03</v>
      </c>
      <c r="H23" s="18"/>
      <c r="I23" s="18"/>
      <c r="J23" s="18"/>
      <c r="K23" s="18"/>
      <c r="L23" s="18"/>
      <c r="M23" s="18"/>
      <c r="N23" s="18"/>
      <c r="O23" s="18"/>
      <c r="P23" s="18"/>
    </row>
    <row r="24" spans="1:16">
      <c r="A24" s="3" t="s">
        <v>61</v>
      </c>
      <c r="B24" s="21">
        <v>1.31</v>
      </c>
      <c r="C24" s="21">
        <v>2.11362</v>
      </c>
      <c r="D24" s="21">
        <v>2.11</v>
      </c>
      <c r="E24" s="21">
        <v>3</v>
      </c>
      <c r="F24" s="21">
        <v>2.44</v>
      </c>
      <c r="G24" s="21">
        <v>1.59</v>
      </c>
      <c r="H24" s="18"/>
      <c r="I24" s="18"/>
      <c r="J24" s="18"/>
      <c r="K24" s="18"/>
      <c r="L24" s="18"/>
      <c r="M24" s="18"/>
      <c r="N24" s="18"/>
      <c r="O24" s="18"/>
      <c r="P24" s="18"/>
    </row>
    <row r="25" spans="1:16">
      <c r="A25" s="5" t="s">
        <v>27</v>
      </c>
      <c r="B25" s="21">
        <v>1.6</v>
      </c>
      <c r="C25" s="21">
        <v>1.91</v>
      </c>
      <c r="D25" s="21">
        <v>2.04</v>
      </c>
      <c r="E25" s="21">
        <v>3.06</v>
      </c>
      <c r="F25" s="21">
        <v>4.48</v>
      </c>
      <c r="G25" s="21">
        <v>1.79</v>
      </c>
      <c r="H25" s="18"/>
      <c r="I25" s="18"/>
      <c r="J25" s="18"/>
      <c r="K25" s="18"/>
      <c r="L25" s="18"/>
      <c r="M25" s="18"/>
      <c r="N25" s="18"/>
      <c r="O25" s="18"/>
      <c r="P25" s="18"/>
    </row>
    <row r="26" spans="1:9">
      <c r="A26" s="5" t="s">
        <v>31</v>
      </c>
      <c r="B26" s="19">
        <v>2.19</v>
      </c>
      <c r="C26" s="20">
        <v>2.47</v>
      </c>
      <c r="D26" s="19">
        <v>3.15</v>
      </c>
      <c r="E26" s="20">
        <v>3.69</v>
      </c>
      <c r="F26" s="19">
        <v>4.89</v>
      </c>
      <c r="G26" s="20">
        <v>2.05</v>
      </c>
      <c r="H26" s="18"/>
      <c r="I26" s="18"/>
    </row>
    <row r="27" spans="1:9">
      <c r="A27" s="5" t="s">
        <v>32</v>
      </c>
      <c r="B27" s="21">
        <v>2.47</v>
      </c>
      <c r="C27" s="21">
        <v>2.75</v>
      </c>
      <c r="D27" s="21">
        <v>2.44</v>
      </c>
      <c r="E27" s="21">
        <v>3.97</v>
      </c>
      <c r="F27" s="21">
        <v>4.08</v>
      </c>
      <c r="G27" s="21">
        <v>1.51</v>
      </c>
      <c r="H27" s="18"/>
      <c r="I27" s="18"/>
    </row>
    <row r="28" spans="1:9">
      <c r="A28" s="5" t="s">
        <v>33</v>
      </c>
      <c r="B28" s="19">
        <v>2.53</v>
      </c>
      <c r="C28" s="20">
        <v>3.21</v>
      </c>
      <c r="D28" s="19">
        <v>2.02</v>
      </c>
      <c r="E28" s="20">
        <v>4.74</v>
      </c>
      <c r="F28" s="19">
        <v>5.41</v>
      </c>
      <c r="G28" s="20">
        <v>2.15</v>
      </c>
      <c r="H28" s="18"/>
      <c r="I28" s="18"/>
    </row>
    <row r="29" spans="1:9">
      <c r="A29" s="5" t="s">
        <v>34</v>
      </c>
      <c r="B29" s="21">
        <v>2.27</v>
      </c>
      <c r="C29" s="21">
        <v>2.57</v>
      </c>
      <c r="D29" s="21">
        <v>2.73</v>
      </c>
      <c r="E29" s="21">
        <v>3.05</v>
      </c>
      <c r="F29" s="21">
        <v>5.08</v>
      </c>
      <c r="G29" s="21">
        <v>2.06</v>
      </c>
      <c r="H29" s="18"/>
      <c r="I29" s="18"/>
    </row>
    <row r="30" spans="1:9">
      <c r="A30" s="5" t="s">
        <v>35</v>
      </c>
      <c r="B30" s="19">
        <v>1.6</v>
      </c>
      <c r="C30" s="20">
        <v>1.99</v>
      </c>
      <c r="D30" s="19">
        <v>3.37</v>
      </c>
      <c r="E30" s="20">
        <v>3.88</v>
      </c>
      <c r="F30" s="19">
        <v>4.52</v>
      </c>
      <c r="G30" s="20">
        <v>1.54</v>
      </c>
      <c r="H30" s="18"/>
      <c r="I30" s="18"/>
    </row>
    <row r="31" spans="1:9">
      <c r="A31" s="5" t="s">
        <v>36</v>
      </c>
      <c r="B31" s="21">
        <v>1.6383</v>
      </c>
      <c r="C31" s="21">
        <v>3.29</v>
      </c>
      <c r="D31" s="21">
        <v>4.09</v>
      </c>
      <c r="E31" s="21">
        <v>4.22</v>
      </c>
      <c r="F31" s="21">
        <v>5.53</v>
      </c>
      <c r="G31" s="21">
        <v>2.21</v>
      </c>
      <c r="H31" s="18"/>
      <c r="I31" s="18"/>
    </row>
    <row r="32" spans="1:9">
      <c r="A32" s="5" t="s">
        <v>37</v>
      </c>
      <c r="B32" s="19">
        <v>3.27</v>
      </c>
      <c r="C32" s="20">
        <v>2.51</v>
      </c>
      <c r="D32" s="19">
        <v>3.42</v>
      </c>
      <c r="E32" s="20">
        <v>5.07</v>
      </c>
      <c r="F32" s="19">
        <v>6.94</v>
      </c>
      <c r="G32" s="20">
        <v>2.46</v>
      </c>
      <c r="H32" s="18"/>
      <c r="I32" s="18"/>
    </row>
    <row r="33" spans="1:9">
      <c r="A33" s="5" t="s">
        <v>38</v>
      </c>
      <c r="B33" s="21">
        <v>2.48</v>
      </c>
      <c r="C33" s="21">
        <v>3.18</v>
      </c>
      <c r="D33" s="21">
        <v>2.67</v>
      </c>
      <c r="E33" s="21">
        <v>4.57</v>
      </c>
      <c r="F33" s="21">
        <v>6.37</v>
      </c>
      <c r="G33" s="21">
        <v>1.91</v>
      </c>
      <c r="H33" s="18"/>
      <c r="I33" s="18"/>
    </row>
    <row r="34" spans="1:9">
      <c r="A34" s="5" t="s">
        <v>39</v>
      </c>
      <c r="B34" s="19">
        <v>1.61</v>
      </c>
      <c r="C34" s="20">
        <v>2.78</v>
      </c>
      <c r="D34" s="19">
        <v>3.42268238391976</v>
      </c>
      <c r="E34" s="20">
        <v>4.26</v>
      </c>
      <c r="F34" s="19">
        <v>5.73</v>
      </c>
      <c r="G34" s="20">
        <v>1.55</v>
      </c>
      <c r="H34" s="18"/>
      <c r="I34" s="18"/>
    </row>
    <row r="35" spans="1:9">
      <c r="A35" s="5" t="s">
        <v>41</v>
      </c>
      <c r="B35" s="21">
        <v>2.64</v>
      </c>
      <c r="C35" s="21">
        <v>3.13</v>
      </c>
      <c r="D35" s="21">
        <v>2.95395210225652</v>
      </c>
      <c r="E35" s="21">
        <v>3.91</v>
      </c>
      <c r="F35" s="21">
        <v>6.26</v>
      </c>
      <c r="G35" s="21">
        <v>2.03</v>
      </c>
      <c r="H35" s="18"/>
      <c r="I35" s="18"/>
    </row>
    <row r="36" spans="1:9">
      <c r="A36" s="5" t="s">
        <v>45</v>
      </c>
      <c r="B36" s="19">
        <v>2.39</v>
      </c>
      <c r="C36" s="20">
        <v>2.09</v>
      </c>
      <c r="D36" s="19">
        <v>2.36</v>
      </c>
      <c r="E36" s="20">
        <v>4.97</v>
      </c>
      <c r="F36" s="19">
        <v>4.92</v>
      </c>
      <c r="G36" s="20">
        <v>2.59</v>
      </c>
      <c r="H36" s="18"/>
      <c r="I36" s="18"/>
    </row>
    <row r="37" spans="8:9">
      <c r="H37" s="18"/>
      <c r="I37" s="18"/>
    </row>
    <row r="38" spans="8:9">
      <c r="H38" s="18"/>
      <c r="I38" s="18"/>
    </row>
    <row r="39" spans="8:16">
      <c r="H39" s="18"/>
      <c r="I39" s="18"/>
      <c r="J39" s="18"/>
      <c r="K39" s="18"/>
      <c r="L39" s="18"/>
      <c r="M39" s="18"/>
      <c r="N39" s="18"/>
      <c r="O39" s="18"/>
      <c r="P39" s="18"/>
    </row>
    <row r="40" spans="8:16">
      <c r="H40" s="18"/>
      <c r="I40" s="18"/>
      <c r="J40" s="18"/>
      <c r="K40" s="18"/>
      <c r="L40" s="18"/>
      <c r="M40" s="18"/>
      <c r="N40" s="18"/>
      <c r="O40" s="18"/>
      <c r="P40" s="18"/>
    </row>
  </sheetData>
  <mergeCells count="1">
    <mergeCell ref="A1:P2"/>
  </mergeCells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17"/>
  <sheetViews>
    <sheetView workbookViewId="0">
      <selection activeCell="G30" sqref="G30"/>
    </sheetView>
  </sheetViews>
  <sheetFormatPr defaultColWidth="9" defaultRowHeight="14"/>
  <cols>
    <col min="3" max="3" width="9.37272727272727"/>
    <col min="5" max="8" width="12.6272727272727"/>
    <col min="9" max="9" width="11.5"/>
  </cols>
  <sheetData>
    <row r="1" spans="1:8">
      <c r="A1" s="13" t="s">
        <v>144</v>
      </c>
      <c r="B1" s="13"/>
      <c r="C1" s="13"/>
      <c r="D1" s="13"/>
      <c r="E1" s="13"/>
      <c r="F1" s="13"/>
      <c r="G1" s="13"/>
      <c r="H1" s="13"/>
    </row>
    <row r="2" spans="1:9">
      <c r="A2" s="8"/>
      <c r="B2" s="14" t="s">
        <v>145</v>
      </c>
      <c r="C2" s="8" t="s">
        <v>21</v>
      </c>
      <c r="D2" s="8" t="s">
        <v>22</v>
      </c>
      <c r="E2" s="8"/>
      <c r="G2" t="s">
        <v>146</v>
      </c>
      <c r="H2" t="s">
        <v>147</v>
      </c>
      <c r="I2" s="8"/>
    </row>
    <row r="3" spans="1:8">
      <c r="A3" s="3" t="s">
        <v>47</v>
      </c>
      <c r="B3" s="15">
        <v>1.2453</v>
      </c>
      <c r="C3" s="15">
        <v>1.4109</v>
      </c>
      <c r="D3" s="15">
        <v>1.4391</v>
      </c>
      <c r="E3" s="4"/>
      <c r="F3" s="3" t="s">
        <v>47</v>
      </c>
      <c r="G3" s="13">
        <v>11.3993432088265</v>
      </c>
      <c r="H3" s="13">
        <v>2.76561739976374</v>
      </c>
    </row>
    <row r="4" spans="1:8">
      <c r="A4" s="3" t="s">
        <v>54</v>
      </c>
      <c r="B4" s="15">
        <v>1.2481</v>
      </c>
      <c r="C4" s="15">
        <v>1.4041</v>
      </c>
      <c r="D4" s="15">
        <v>1.4297</v>
      </c>
      <c r="E4" s="8"/>
      <c r="F4" s="3" t="s">
        <v>54</v>
      </c>
      <c r="G4" s="13">
        <v>10.9702537805949</v>
      </c>
      <c r="H4" s="13">
        <v>2.12632020703644</v>
      </c>
    </row>
    <row r="5" spans="1:8">
      <c r="A5" s="3" t="s">
        <v>61</v>
      </c>
      <c r="B5" s="15">
        <v>1.2568</v>
      </c>
      <c r="C5" s="15">
        <v>1.3829</v>
      </c>
      <c r="D5" s="15">
        <v>1.4203</v>
      </c>
      <c r="E5" s="8"/>
      <c r="F5" s="3" t="s">
        <v>61</v>
      </c>
      <c r="G5" s="13">
        <v>9.60541856485163</v>
      </c>
      <c r="H5" s="13">
        <v>1.47856086742238</v>
      </c>
    </row>
    <row r="6" spans="1:9">
      <c r="A6" s="5" t="s">
        <v>27</v>
      </c>
      <c r="B6" s="15">
        <v>1.19153</v>
      </c>
      <c r="C6" s="15">
        <v>1.39987</v>
      </c>
      <c r="D6" s="15">
        <v>1.4201</v>
      </c>
      <c r="E6" s="4"/>
      <c r="F6" s="5" t="s">
        <v>27</v>
      </c>
      <c r="G6" s="13">
        <v>14.6213576975005</v>
      </c>
      <c r="H6" s="13">
        <v>2.34631363988452</v>
      </c>
      <c r="I6" s="4"/>
    </row>
    <row r="7" spans="1:9">
      <c r="A7" s="5" t="s">
        <v>31</v>
      </c>
      <c r="B7" s="15">
        <v>1.20508</v>
      </c>
      <c r="C7" s="15">
        <v>1.38049</v>
      </c>
      <c r="D7" s="15">
        <v>1.4269</v>
      </c>
      <c r="E7" s="4"/>
      <c r="F7" s="5" t="s">
        <v>31</v>
      </c>
      <c r="G7" s="13">
        <v>13.4227701758071</v>
      </c>
      <c r="H7" s="13">
        <v>2.81168967692201</v>
      </c>
      <c r="I7" s="4"/>
    </row>
    <row r="8" spans="1:9">
      <c r="A8" s="5" t="s">
        <v>32</v>
      </c>
      <c r="B8" s="15">
        <v>1.18896</v>
      </c>
      <c r="C8" s="15">
        <v>1.37998</v>
      </c>
      <c r="D8" s="15">
        <v>1.4153</v>
      </c>
      <c r="E8" s="4"/>
      <c r="F8" s="5" t="s">
        <v>32</v>
      </c>
      <c r="G8" s="13">
        <v>13.3907737793301</v>
      </c>
      <c r="H8" s="13">
        <v>2.01512046915849</v>
      </c>
      <c r="I8" s="4"/>
    </row>
    <row r="9" spans="1:9">
      <c r="A9" s="5" t="s">
        <v>33</v>
      </c>
      <c r="B9" s="15">
        <v>1.18862</v>
      </c>
      <c r="C9" s="15">
        <v>1.36738</v>
      </c>
      <c r="D9" s="15">
        <v>1.4248</v>
      </c>
      <c r="E9" s="4"/>
      <c r="F9" s="5" t="s">
        <v>33</v>
      </c>
      <c r="G9" s="13">
        <v>12.0064161632709</v>
      </c>
      <c r="H9" s="13">
        <v>4.41231517873855</v>
      </c>
      <c r="I9" s="4"/>
    </row>
    <row r="10" spans="1:9">
      <c r="A10" s="5" t="s">
        <v>34</v>
      </c>
      <c r="B10" s="15">
        <v>1.20422</v>
      </c>
      <c r="C10" s="15">
        <v>1.35993</v>
      </c>
      <c r="D10" s="15">
        <v>1.4157</v>
      </c>
      <c r="E10" s="4"/>
      <c r="F10" s="5" t="s">
        <v>34</v>
      </c>
      <c r="G10" s="13">
        <v>11.5243676757872</v>
      </c>
      <c r="H10" s="13">
        <v>3.79788561606744</v>
      </c>
      <c r="I10" s="4"/>
    </row>
    <row r="11" spans="1:9">
      <c r="A11" s="5" t="s">
        <v>35</v>
      </c>
      <c r="B11" s="15">
        <v>1.21678</v>
      </c>
      <c r="C11" s="15">
        <v>1.35849</v>
      </c>
      <c r="D11" s="15">
        <v>1.4095</v>
      </c>
      <c r="E11" s="4"/>
      <c r="F11" s="5" t="s">
        <v>35</v>
      </c>
      <c r="G11" s="13">
        <v>11.4305834664468</v>
      </c>
      <c r="H11" s="13">
        <v>3.37471916755351</v>
      </c>
      <c r="I11" s="4"/>
    </row>
    <row r="12" spans="1:9">
      <c r="A12" s="5" t="s">
        <v>36</v>
      </c>
      <c r="B12" s="15">
        <v>1.23188</v>
      </c>
      <c r="C12" s="15">
        <v>1.35458</v>
      </c>
      <c r="D12" s="15">
        <v>1.4128</v>
      </c>
      <c r="E12" s="4"/>
      <c r="F12" s="5" t="s">
        <v>36</v>
      </c>
      <c r="G12" s="13">
        <v>9.22401531594049</v>
      </c>
      <c r="H12" s="13">
        <v>4.5550207625519</v>
      </c>
      <c r="I12" s="4"/>
    </row>
    <row r="13" spans="1:9">
      <c r="A13" s="5" t="s">
        <v>37</v>
      </c>
      <c r="B13" s="15">
        <v>1.22458</v>
      </c>
      <c r="C13" s="15">
        <v>1.34969</v>
      </c>
      <c r="D13" s="15">
        <v>1.398</v>
      </c>
      <c r="E13" s="4"/>
      <c r="F13" s="5" t="s">
        <v>37</v>
      </c>
      <c r="G13" s="13">
        <v>8.895129004932</v>
      </c>
      <c r="H13" s="13">
        <v>3.54458750596088</v>
      </c>
      <c r="I13" s="4"/>
    </row>
    <row r="14" spans="1:9">
      <c r="A14" s="5" t="s">
        <v>38</v>
      </c>
      <c r="B14" s="15">
        <v>1.23244</v>
      </c>
      <c r="C14" s="15">
        <v>1.34107</v>
      </c>
      <c r="D14" s="15">
        <v>1.4068</v>
      </c>
      <c r="E14" s="4"/>
      <c r="F14" s="5" t="s">
        <v>38</v>
      </c>
      <c r="G14" s="13">
        <v>8.3095339293748</v>
      </c>
      <c r="H14" s="13">
        <v>4.14794806179509</v>
      </c>
      <c r="I14" s="4"/>
    </row>
    <row r="15" spans="1:9">
      <c r="A15" s="5" t="s">
        <v>39</v>
      </c>
      <c r="B15" s="15">
        <v>1.23603</v>
      </c>
      <c r="C15" s="15">
        <v>1.37787</v>
      </c>
      <c r="D15" s="15">
        <v>1.4188</v>
      </c>
      <c r="E15" s="4"/>
      <c r="F15" s="5" t="s">
        <v>39</v>
      </c>
      <c r="G15" s="13">
        <v>10.7078316532038</v>
      </c>
      <c r="H15" s="13">
        <v>3.28815430880556</v>
      </c>
      <c r="I15" s="4"/>
    </row>
    <row r="16" spans="1:9">
      <c r="A16" s="5" t="s">
        <v>41</v>
      </c>
      <c r="B16" s="15">
        <v>1.22492</v>
      </c>
      <c r="C16" s="15">
        <v>1.371593</v>
      </c>
      <c r="D16" s="15">
        <v>1.4148</v>
      </c>
      <c r="E16" s="4"/>
      <c r="F16" s="5" t="s">
        <v>41</v>
      </c>
      <c r="G16" s="13">
        <v>10.2991922530955</v>
      </c>
      <c r="H16" s="13">
        <v>3.01472528508152</v>
      </c>
      <c r="I16" s="4"/>
    </row>
    <row r="17" spans="1:9">
      <c r="A17" s="5" t="s">
        <v>45</v>
      </c>
      <c r="B17" s="15">
        <v>1.23004</v>
      </c>
      <c r="C17" s="15">
        <v>1.36698</v>
      </c>
      <c r="D17" s="15">
        <v>1.4298</v>
      </c>
      <c r="E17" s="4"/>
      <c r="F17" s="5" t="s">
        <v>45</v>
      </c>
      <c r="G17" s="13">
        <v>9.99648860992845</v>
      </c>
      <c r="H17" s="13">
        <v>4.03219564507856</v>
      </c>
      <c r="I17" s="4"/>
    </row>
  </sheetData>
  <mergeCells count="1">
    <mergeCell ref="A1:H1"/>
  </mergeCells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36"/>
  <sheetViews>
    <sheetView tabSelected="1" workbookViewId="0">
      <selection activeCell="L12" sqref="L12"/>
    </sheetView>
  </sheetViews>
  <sheetFormatPr defaultColWidth="9" defaultRowHeight="14" outlineLevelCol="4"/>
  <cols>
    <col min="2" max="2" width="12.6272727272727"/>
    <col min="4" max="5" width="12.6272727272727"/>
  </cols>
  <sheetData>
    <row r="1" spans="1:5">
      <c r="A1" s="7" t="s">
        <v>148</v>
      </c>
      <c r="B1" s="7"/>
      <c r="C1" s="7"/>
      <c r="D1" s="7"/>
      <c r="E1" s="7"/>
    </row>
    <row r="2" ht="35" spans="1:4">
      <c r="A2" s="8" t="s">
        <v>21</v>
      </c>
      <c r="B2" s="9" t="s">
        <v>149</v>
      </c>
      <c r="C2" s="9" t="s">
        <v>150</v>
      </c>
      <c r="D2" s="9" t="s">
        <v>151</v>
      </c>
    </row>
    <row r="3" spans="1:4">
      <c r="A3" s="3" t="s">
        <v>47</v>
      </c>
      <c r="B3" s="7">
        <v>46.7584905660377</v>
      </c>
      <c r="C3" s="10">
        <v>18.94</v>
      </c>
      <c r="D3" s="7">
        <v>27.8184905660377</v>
      </c>
    </row>
    <row r="4" spans="1:4">
      <c r="A4" s="3" t="s">
        <v>54</v>
      </c>
      <c r="B4" s="7">
        <v>47.0150943396226</v>
      </c>
      <c r="C4" s="10">
        <v>19.71</v>
      </c>
      <c r="D4" s="7">
        <v>27.3050943396226</v>
      </c>
    </row>
    <row r="5" spans="1:4">
      <c r="A5" s="3" t="s">
        <v>61</v>
      </c>
      <c r="B5" s="7">
        <v>47.8150943396226</v>
      </c>
      <c r="C5" s="10">
        <v>19.82</v>
      </c>
      <c r="D5" s="7">
        <v>27.9950943396226</v>
      </c>
    </row>
    <row r="6" spans="1:4">
      <c r="A6" s="5" t="s">
        <v>27</v>
      </c>
      <c r="B6" s="7">
        <v>47.1747169811321</v>
      </c>
      <c r="C6" s="7">
        <v>19.58</v>
      </c>
      <c r="D6" s="7">
        <v>27.5947169811321</v>
      </c>
    </row>
    <row r="7" spans="1:4">
      <c r="A7" s="5" t="s">
        <v>31</v>
      </c>
      <c r="B7" s="7">
        <v>47.906037735849</v>
      </c>
      <c r="C7" s="7">
        <v>19.81</v>
      </c>
      <c r="D7" s="7">
        <v>28.096037735849</v>
      </c>
    </row>
    <row r="8" spans="1:4">
      <c r="A8" s="5" t="s">
        <v>32</v>
      </c>
      <c r="B8" s="7">
        <v>47.9252830188679</v>
      </c>
      <c r="C8" s="7">
        <v>20.1</v>
      </c>
      <c r="D8" s="7">
        <v>27.8252830188679</v>
      </c>
    </row>
    <row r="9" spans="1:4">
      <c r="A9" s="5" t="s">
        <v>33</v>
      </c>
      <c r="B9" s="7">
        <v>48.4007547169811</v>
      </c>
      <c r="C9" s="7">
        <v>20.19</v>
      </c>
      <c r="D9" s="7">
        <v>28.2107547169811</v>
      </c>
    </row>
    <row r="10" spans="1:4">
      <c r="A10" s="5" t="s">
        <v>34</v>
      </c>
      <c r="B10" s="7">
        <v>48.6818867924528</v>
      </c>
      <c r="C10" s="7">
        <v>20.28</v>
      </c>
      <c r="D10" s="7">
        <v>28.4018867924528</v>
      </c>
    </row>
    <row r="11" spans="1:4">
      <c r="A11" s="5" t="s">
        <v>35</v>
      </c>
      <c r="B11" s="7">
        <v>48.7362264150943</v>
      </c>
      <c r="C11" s="7">
        <v>20.4</v>
      </c>
      <c r="D11" s="7">
        <v>28.3362264150943</v>
      </c>
    </row>
    <row r="12" spans="1:4">
      <c r="A12" s="5" t="s">
        <v>36</v>
      </c>
      <c r="B12" s="7">
        <v>48.8837735849057</v>
      </c>
      <c r="C12" s="7">
        <v>20.42</v>
      </c>
      <c r="D12" s="7">
        <v>28.4637735849057</v>
      </c>
    </row>
    <row r="13" spans="1:4">
      <c r="A13" s="5" t="s">
        <v>37</v>
      </c>
      <c r="B13" s="7">
        <v>49.0683018867925</v>
      </c>
      <c r="C13" s="7">
        <v>20.59</v>
      </c>
      <c r="D13" s="7">
        <v>28.4783018867925</v>
      </c>
    </row>
    <row r="14" spans="1:4">
      <c r="A14" s="5" t="s">
        <v>38</v>
      </c>
      <c r="B14" s="7">
        <v>49.3935849056604</v>
      </c>
      <c r="C14" s="7">
        <v>20.67</v>
      </c>
      <c r="D14" s="7">
        <v>28.7235849056604</v>
      </c>
    </row>
    <row r="15" spans="1:4">
      <c r="A15" s="5" t="s">
        <v>39</v>
      </c>
      <c r="B15" s="7">
        <v>48.0049056603774</v>
      </c>
      <c r="C15" s="7">
        <v>20.04</v>
      </c>
      <c r="D15" s="7">
        <v>27.9649056603774</v>
      </c>
    </row>
    <row r="16" spans="1:4">
      <c r="A16" s="5" t="s">
        <v>41</v>
      </c>
      <c r="B16" s="7">
        <v>48.2417735849057</v>
      </c>
      <c r="C16" s="7">
        <v>20.12</v>
      </c>
      <c r="D16" s="7">
        <v>28.1217735849057</v>
      </c>
    </row>
    <row r="17" spans="1:4">
      <c r="A17" s="5" t="s">
        <v>45</v>
      </c>
      <c r="B17" s="7">
        <v>48.4158490566038</v>
      </c>
      <c r="C17" s="7">
        <v>20.19</v>
      </c>
      <c r="D17" s="7">
        <v>28.2258490566038</v>
      </c>
    </row>
    <row r="18" spans="2:4">
      <c r="B18" s="3"/>
      <c r="C18" s="3"/>
      <c r="D18" s="3"/>
    </row>
    <row r="19" spans="1:4">
      <c r="A19" t="s">
        <v>22</v>
      </c>
      <c r="B19" s="11" t="s">
        <v>149</v>
      </c>
      <c r="C19" t="s">
        <v>150</v>
      </c>
      <c r="D19" s="11" t="s">
        <v>151</v>
      </c>
    </row>
    <row r="20" spans="1:4">
      <c r="A20" s="3" t="s">
        <v>47</v>
      </c>
      <c r="B20" s="7">
        <v>45.6943396226415</v>
      </c>
      <c r="C20">
        <v>18.26</v>
      </c>
      <c r="D20" s="7">
        <v>27.4343396226415</v>
      </c>
    </row>
    <row r="21" spans="1:4">
      <c r="A21" s="3" t="s">
        <v>54</v>
      </c>
      <c r="B21" s="7">
        <v>46.0490566037736</v>
      </c>
      <c r="C21">
        <v>18.45</v>
      </c>
      <c r="D21" s="7">
        <v>27.5990566037736</v>
      </c>
    </row>
    <row r="22" spans="1:4">
      <c r="A22" s="3" t="s">
        <v>61</v>
      </c>
      <c r="B22" s="7">
        <v>46.4037735849057</v>
      </c>
      <c r="C22">
        <v>18.52</v>
      </c>
      <c r="D22" s="7">
        <v>27.8837735849057</v>
      </c>
    </row>
    <row r="23" spans="1:4">
      <c r="A23" s="5" t="s">
        <v>27</v>
      </c>
      <c r="B23" s="7">
        <v>46.411320754717</v>
      </c>
      <c r="C23">
        <v>18.57</v>
      </c>
      <c r="D23" s="7">
        <v>27.711320754717</v>
      </c>
    </row>
    <row r="24" spans="1:4">
      <c r="A24" s="5" t="s">
        <v>31</v>
      </c>
      <c r="B24" s="7">
        <v>46.1547169811321</v>
      </c>
      <c r="C24">
        <v>18.39</v>
      </c>
      <c r="D24" s="7">
        <v>27.6747169811321</v>
      </c>
    </row>
    <row r="25" spans="1:4">
      <c r="A25" s="5" t="s">
        <v>32</v>
      </c>
      <c r="B25" s="7">
        <v>46.5924528301887</v>
      </c>
      <c r="C25">
        <v>18.642</v>
      </c>
      <c r="D25" s="7">
        <v>27.7424528301887</v>
      </c>
    </row>
    <row r="26" spans="1:4">
      <c r="A26" s="5" t="s">
        <v>33</v>
      </c>
      <c r="B26" s="7">
        <v>46.2339622641509</v>
      </c>
      <c r="C26">
        <v>18.59</v>
      </c>
      <c r="D26" s="7">
        <v>27.6439622641509</v>
      </c>
    </row>
    <row r="27" spans="1:4">
      <c r="A27" s="5" t="s">
        <v>34</v>
      </c>
      <c r="B27" s="7">
        <v>46.577358490566</v>
      </c>
      <c r="C27">
        <v>18.7</v>
      </c>
      <c r="D27" s="7">
        <v>27.917358490566</v>
      </c>
    </row>
    <row r="28" spans="1:4">
      <c r="A28" s="5" t="s">
        <v>35</v>
      </c>
      <c r="B28" s="7">
        <v>46.811320754717</v>
      </c>
      <c r="C28">
        <v>18.7</v>
      </c>
      <c r="D28" s="7">
        <v>28.031320754717</v>
      </c>
    </row>
    <row r="29" spans="1:4">
      <c r="A29" s="5" t="s">
        <v>36</v>
      </c>
      <c r="B29" s="7">
        <v>46.6867924528302</v>
      </c>
      <c r="C29">
        <v>18.73</v>
      </c>
      <c r="D29" s="7">
        <v>27.7067924528302</v>
      </c>
    </row>
    <row r="30" spans="1:4">
      <c r="A30" s="5" t="s">
        <v>37</v>
      </c>
      <c r="B30" s="7">
        <v>47.2452830188679</v>
      </c>
      <c r="C30">
        <v>18.77</v>
      </c>
      <c r="D30" s="7">
        <v>28.0952830188679</v>
      </c>
    </row>
    <row r="31" spans="1:4">
      <c r="A31" s="5" t="s">
        <v>38</v>
      </c>
      <c r="B31" s="7">
        <v>46.9132075471698</v>
      </c>
      <c r="C31">
        <v>18.76</v>
      </c>
      <c r="D31" s="7">
        <v>27.9232075471698</v>
      </c>
    </row>
    <row r="32" spans="1:4">
      <c r="A32" s="5" t="s">
        <v>39</v>
      </c>
      <c r="B32" s="7">
        <v>46.4603773584906</v>
      </c>
      <c r="C32">
        <v>18.698</v>
      </c>
      <c r="D32" s="7">
        <v>27.8903773584906</v>
      </c>
    </row>
    <row r="33" spans="1:4">
      <c r="A33" s="5" t="s">
        <v>41</v>
      </c>
      <c r="B33" s="7">
        <v>46.611320754717</v>
      </c>
      <c r="C33">
        <v>18.69</v>
      </c>
      <c r="D33" s="7">
        <v>27.631320754717</v>
      </c>
    </row>
    <row r="34" spans="1:4">
      <c r="A34" s="5" t="s">
        <v>45</v>
      </c>
      <c r="B34" s="7">
        <v>46.0452830188679</v>
      </c>
      <c r="C34">
        <v>18.16</v>
      </c>
      <c r="D34" s="7">
        <v>27.6152830188679</v>
      </c>
    </row>
    <row r="35" spans="2:3">
      <c r="B35" s="6"/>
      <c r="C35" s="12"/>
    </row>
    <row r="36" spans="2:3">
      <c r="B36" s="6"/>
      <c r="C36" s="12"/>
    </row>
  </sheetData>
  <mergeCells count="1">
    <mergeCell ref="A1:E1"/>
  </mergeCells>
  <pageMargins left="0.75" right="0.75" top="1" bottom="1" header="0.5" footer="0.5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35"/>
  <sheetViews>
    <sheetView workbookViewId="0">
      <selection activeCell="K16" sqref="K16"/>
    </sheetView>
  </sheetViews>
  <sheetFormatPr defaultColWidth="9" defaultRowHeight="14"/>
  <cols>
    <col min="2" max="2" width="10.8727272727273" customWidth="1"/>
    <col min="6" max="6" width="14.9090909090909" customWidth="1"/>
  </cols>
  <sheetData>
    <row r="1" spans="1:10">
      <c r="A1" s="1" t="s">
        <v>152</v>
      </c>
      <c r="B1" s="1"/>
      <c r="C1" s="1"/>
      <c r="D1" s="1"/>
      <c r="E1" s="1"/>
      <c r="F1" s="1"/>
      <c r="G1" s="1"/>
      <c r="H1" s="1"/>
      <c r="I1" s="1"/>
      <c r="J1" s="1"/>
    </row>
    <row r="2" spans="1:8">
      <c r="A2" s="2" t="s">
        <v>21</v>
      </c>
      <c r="B2" s="2" t="s">
        <v>153</v>
      </c>
      <c r="C2" s="2" t="s">
        <v>7</v>
      </c>
      <c r="D2" s="2" t="s">
        <v>13</v>
      </c>
      <c r="E2" s="2" t="s">
        <v>83</v>
      </c>
      <c r="F2" s="2" t="s">
        <v>19</v>
      </c>
      <c r="G2" s="2" t="s">
        <v>154</v>
      </c>
      <c r="H2" s="2" t="s">
        <v>155</v>
      </c>
    </row>
    <row r="3" spans="1:8">
      <c r="A3" s="3" t="s">
        <v>47</v>
      </c>
      <c r="B3" s="4">
        <v>0.993256683492243</v>
      </c>
      <c r="C3" s="4">
        <v>8.61482707048046</v>
      </c>
      <c r="D3" s="4">
        <v>15.3203656758273</v>
      </c>
      <c r="E3" s="4">
        <v>14.2245585218421</v>
      </c>
      <c r="F3" s="4">
        <v>18.6194959805571</v>
      </c>
      <c r="G3" s="4">
        <v>21.0759643547081</v>
      </c>
      <c r="H3" s="4">
        <v>57.7725039321991</v>
      </c>
    </row>
    <row r="4" spans="1:8">
      <c r="A4" s="3" t="s">
        <v>54</v>
      </c>
      <c r="B4" s="4">
        <v>1.15068066955805</v>
      </c>
      <c r="C4" s="4">
        <v>7.89799526864762</v>
      </c>
      <c r="D4" s="4">
        <v>12.4757790601814</v>
      </c>
      <c r="E4" s="4">
        <v>13.8559751245564</v>
      </c>
      <c r="F4" s="4">
        <v>18.5798465894835</v>
      </c>
      <c r="G4" s="4">
        <v>17.0693346237021</v>
      </c>
      <c r="H4" s="4">
        <v>53.9602767124269</v>
      </c>
    </row>
    <row r="5" spans="1:8">
      <c r="A5" s="3" t="s">
        <v>61</v>
      </c>
      <c r="B5" s="4">
        <v>1.15374863236937</v>
      </c>
      <c r="C5" s="4">
        <v>7.66312522313971</v>
      </c>
      <c r="D5" s="4">
        <v>11.0155689919266</v>
      </c>
      <c r="E5" s="4">
        <v>12.9679701482224</v>
      </c>
      <c r="F5" s="4">
        <v>13.8291236798766</v>
      </c>
      <c r="G5" s="4">
        <v>14.5863409690311</v>
      </c>
      <c r="H5" s="4">
        <v>46.6295366755347</v>
      </c>
    </row>
    <row r="6" spans="1:8">
      <c r="A6" s="5" t="s">
        <v>27</v>
      </c>
      <c r="B6" s="6">
        <v>1.50405057929686</v>
      </c>
      <c r="C6" s="6">
        <v>9.09349762553317</v>
      </c>
      <c r="D6" s="6">
        <v>14.2317612084496</v>
      </c>
      <c r="E6" s="6">
        <v>15.1019738622773</v>
      </c>
      <c r="F6" s="6">
        <v>23.3567057067978</v>
      </c>
      <c r="G6" s="6">
        <v>22.8726241051122</v>
      </c>
      <c r="H6" s="6">
        <v>63.2879889823548</v>
      </c>
    </row>
    <row r="7" spans="1:8">
      <c r="A7" s="5" t="s">
        <v>31</v>
      </c>
      <c r="B7" s="6">
        <v>2.264775345553</v>
      </c>
      <c r="C7" s="6">
        <v>10.4402549181488</v>
      </c>
      <c r="D7" s="6">
        <v>16.7654479586191</v>
      </c>
      <c r="E7" s="6">
        <v>12.4024845305923</v>
      </c>
      <c r="F7" s="6">
        <v>20.7251022959627</v>
      </c>
      <c r="G7" s="6">
        <v>25.6086003936461</v>
      </c>
      <c r="H7" s="6">
        <v>62.5980650488759</v>
      </c>
    </row>
    <row r="8" spans="1:8">
      <c r="A8" s="5" t="s">
        <v>32</v>
      </c>
      <c r="B8" s="6">
        <v>2.37157657370553</v>
      </c>
      <c r="C8" s="6">
        <v>10.6411483469805</v>
      </c>
      <c r="D8" s="6">
        <v>15.9012453847268</v>
      </c>
      <c r="E8" s="6">
        <v>12.6378954745629</v>
      </c>
      <c r="F8" s="6">
        <v>19.7179680657712</v>
      </c>
      <c r="G8" s="6">
        <v>24.7969151223305</v>
      </c>
      <c r="H8" s="6">
        <v>61.269833845747</v>
      </c>
    </row>
    <row r="9" spans="1:8">
      <c r="A9" s="5" t="s">
        <v>33</v>
      </c>
      <c r="B9" s="6">
        <v>2.2792670420868</v>
      </c>
      <c r="C9" s="6">
        <v>11.1698534827416</v>
      </c>
      <c r="D9" s="6">
        <v>14.6580487092822</v>
      </c>
      <c r="E9" s="6">
        <v>13.8114017872928</v>
      </c>
      <c r="F9" s="6">
        <v>21.049387934842</v>
      </c>
      <c r="G9" s="6">
        <v>22.2034164197261</v>
      </c>
      <c r="H9" s="6">
        <v>61.4795328077034</v>
      </c>
    </row>
    <row r="10" spans="1:8">
      <c r="A10" s="5" t="s">
        <v>34</v>
      </c>
      <c r="B10" s="6">
        <v>2.36555725683152</v>
      </c>
      <c r="C10" s="6">
        <v>10.7151876859911</v>
      </c>
      <c r="D10" s="6">
        <v>17.6019968742745</v>
      </c>
      <c r="E10" s="6">
        <v>14.9648874103646</v>
      </c>
      <c r="F10" s="6">
        <v>21.0974298574313</v>
      </c>
      <c r="G10" s="6">
        <v>23.1885780560615</v>
      </c>
      <c r="H10" s="6">
        <v>68.3924159247285</v>
      </c>
    </row>
    <row r="11" spans="1:8">
      <c r="A11" s="5" t="s">
        <v>35</v>
      </c>
      <c r="B11" s="6">
        <v>2.41770435262279</v>
      </c>
      <c r="C11" s="6">
        <v>10.2583730289757</v>
      </c>
      <c r="D11" s="6">
        <v>16.5437823430485</v>
      </c>
      <c r="E11" s="6">
        <v>14.8053503247745</v>
      </c>
      <c r="F11" s="6">
        <v>18.8762665754978</v>
      </c>
      <c r="G11" s="6">
        <v>27.9636619859238</v>
      </c>
      <c r="H11" s="6">
        <v>62.9014766249193</v>
      </c>
    </row>
    <row r="12" spans="1:8">
      <c r="A12" s="5" t="s">
        <v>36</v>
      </c>
      <c r="B12" s="6">
        <v>2.40354576131925</v>
      </c>
      <c r="C12" s="6">
        <v>11.9536180461224</v>
      </c>
      <c r="D12" s="6">
        <v>17.1411487880773</v>
      </c>
      <c r="E12" s="6">
        <v>15.1951766063828</v>
      </c>
      <c r="F12" s="6">
        <v>20.1441187501076</v>
      </c>
      <c r="G12" s="6">
        <v>22.1137660714022</v>
      </c>
      <c r="H12" s="6">
        <v>66.8376079520094</v>
      </c>
    </row>
    <row r="13" spans="1:8">
      <c r="A13" s="5" t="s">
        <v>37</v>
      </c>
      <c r="B13" s="6">
        <v>2.84434546796007</v>
      </c>
      <c r="C13" s="6">
        <v>11.3423571947354</v>
      </c>
      <c r="D13" s="6">
        <v>18.584399147286</v>
      </c>
      <c r="E13" s="6">
        <v>17.5022111852149</v>
      </c>
      <c r="F13" s="6">
        <v>18.0812673948639</v>
      </c>
      <c r="G13" s="6">
        <v>26.4553711763293</v>
      </c>
      <c r="H13" s="6">
        <v>68.3545803900602</v>
      </c>
    </row>
    <row r="14" spans="1:8">
      <c r="A14" s="5" t="s">
        <v>38</v>
      </c>
      <c r="B14" s="6">
        <v>2.56549581480556</v>
      </c>
      <c r="C14" s="6">
        <v>11.0797508574206</v>
      </c>
      <c r="D14" s="6">
        <v>18.9331072925802</v>
      </c>
      <c r="E14" s="6">
        <v>16.8433082529763</v>
      </c>
      <c r="F14" s="6">
        <v>20.4413929399616</v>
      </c>
      <c r="G14" s="6">
        <v>25.0343585273811</v>
      </c>
      <c r="H14" s="6">
        <v>69.8630551577442</v>
      </c>
    </row>
    <row r="15" spans="1:8">
      <c r="A15" s="5" t="s">
        <v>39</v>
      </c>
      <c r="B15" s="6">
        <v>1.56936805904786</v>
      </c>
      <c r="C15" s="6">
        <v>7.95138175429021</v>
      </c>
      <c r="D15" s="6">
        <v>13.2711287275234</v>
      </c>
      <c r="E15" s="6">
        <v>15.427624858727</v>
      </c>
      <c r="F15" s="6">
        <v>20.2181539961659</v>
      </c>
      <c r="G15" s="6">
        <v>25.7110253080333</v>
      </c>
      <c r="H15" s="6">
        <v>58.4376573957544</v>
      </c>
    </row>
    <row r="16" spans="1:8">
      <c r="A16" s="5" t="s">
        <v>41</v>
      </c>
      <c r="B16" s="6">
        <v>1.58268937427023</v>
      </c>
      <c r="C16" s="6">
        <v>8.55850005972573</v>
      </c>
      <c r="D16" s="6">
        <v>11.7963471263225</v>
      </c>
      <c r="E16" s="6">
        <v>12.9050222271745</v>
      </c>
      <c r="F16" s="6">
        <v>23.5440572247757</v>
      </c>
      <c r="G16" s="6">
        <v>24.6117872860202</v>
      </c>
      <c r="H16" s="6">
        <v>58.3866160122687</v>
      </c>
    </row>
    <row r="17" spans="1:8">
      <c r="A17" s="5" t="s">
        <v>45</v>
      </c>
      <c r="B17" s="6">
        <v>1.12122091297619</v>
      </c>
      <c r="C17" s="6">
        <v>7.44255568081086</v>
      </c>
      <c r="D17" s="6">
        <v>10.7951208650257</v>
      </c>
      <c r="E17" s="6">
        <v>15.7024173360404</v>
      </c>
      <c r="F17" s="6">
        <v>20.5201571231749</v>
      </c>
      <c r="G17" s="6">
        <v>27.9792881173667</v>
      </c>
      <c r="H17" s="6">
        <v>55.581471918028</v>
      </c>
    </row>
    <row r="20" ht="26" spans="1:8">
      <c r="A20" s="2" t="s">
        <v>22</v>
      </c>
      <c r="B20" s="2" t="s">
        <v>1</v>
      </c>
      <c r="C20" s="2" t="s">
        <v>7</v>
      </c>
      <c r="D20" s="2" t="s">
        <v>13</v>
      </c>
      <c r="E20" s="2" t="s">
        <v>83</v>
      </c>
      <c r="F20" s="2" t="s">
        <v>19</v>
      </c>
      <c r="G20" s="2" t="s">
        <v>154</v>
      </c>
      <c r="H20" s="2" t="s">
        <v>155</v>
      </c>
    </row>
    <row r="21" spans="1:8">
      <c r="A21" s="3" t="s">
        <v>47</v>
      </c>
      <c r="B21" s="4">
        <v>0.99410447761194</v>
      </c>
      <c r="C21" s="4">
        <v>6.50094527363184</v>
      </c>
      <c r="D21" s="4">
        <v>13.2783955223881</v>
      </c>
      <c r="E21" s="4">
        <v>13.8760820895522</v>
      </c>
      <c r="F21" s="4">
        <v>18.0308955223881</v>
      </c>
      <c r="G21" s="4">
        <v>15.9945771144279</v>
      </c>
      <c r="H21" s="4">
        <v>52.6804228855721</v>
      </c>
    </row>
    <row r="22" spans="1:8">
      <c r="A22" s="3" t="s">
        <v>54</v>
      </c>
      <c r="B22" s="4">
        <v>0.851433021806854</v>
      </c>
      <c r="C22" s="4">
        <v>6.40947040498442</v>
      </c>
      <c r="D22" s="4">
        <v>9.51009345794393</v>
      </c>
      <c r="E22" s="4">
        <v>10.3982866043614</v>
      </c>
      <c r="F22" s="4">
        <v>17.5317757009346</v>
      </c>
      <c r="G22" s="4">
        <v>12.0680062305296</v>
      </c>
      <c r="H22" s="4">
        <v>44.7010591900312</v>
      </c>
    </row>
    <row r="23" spans="1:8">
      <c r="A23" s="3" t="s">
        <v>61</v>
      </c>
      <c r="B23" s="4">
        <v>1.00803389830508</v>
      </c>
      <c r="C23" s="4">
        <v>8.87003918644068</v>
      </c>
      <c r="D23" s="4">
        <v>12.4287344632768</v>
      </c>
      <c r="E23" s="4">
        <v>13.1796610169492</v>
      </c>
      <c r="F23" s="4">
        <v>12.8286101694915</v>
      </c>
      <c r="G23" s="4">
        <v>21.2916271186441</v>
      </c>
      <c r="H23" s="4">
        <v>48.3150787344633</v>
      </c>
    </row>
    <row r="24" spans="1:8">
      <c r="A24" s="5" t="s">
        <v>27</v>
      </c>
      <c r="B24" s="4">
        <v>0.775568780129055</v>
      </c>
      <c r="C24" s="4">
        <v>6.48596173072841</v>
      </c>
      <c r="D24" s="4">
        <v>10.9410901833233</v>
      </c>
      <c r="E24" s="4">
        <v>11.7569371210944</v>
      </c>
      <c r="F24" s="4">
        <v>19.4283550180984</v>
      </c>
      <c r="G24" s="4">
        <v>16.7509376893948</v>
      </c>
      <c r="H24" s="4">
        <v>49.3879128333736</v>
      </c>
    </row>
    <row r="25" spans="1:8">
      <c r="A25" s="5" t="s">
        <v>31</v>
      </c>
      <c r="B25" s="4">
        <v>1.45387322763716</v>
      </c>
      <c r="C25" s="4">
        <v>7.18369541744439</v>
      </c>
      <c r="D25" s="4">
        <v>14.8068332403721</v>
      </c>
      <c r="E25" s="4">
        <v>12.7209712641263</v>
      </c>
      <c r="F25" s="4">
        <v>18.3839201976069</v>
      </c>
      <c r="G25" s="4">
        <v>18.1175052502507</v>
      </c>
      <c r="H25" s="4">
        <v>54.5492933471869</v>
      </c>
    </row>
    <row r="26" spans="1:8">
      <c r="A26" s="5" t="s">
        <v>32</v>
      </c>
      <c r="B26" s="4">
        <v>1.43745745549831</v>
      </c>
      <c r="C26" s="4">
        <v>8.46833801902179</v>
      </c>
      <c r="D26" s="4">
        <v>11.6094749484984</v>
      </c>
      <c r="E26" s="4">
        <v>13.3042928522802</v>
      </c>
      <c r="F26" s="4">
        <v>16.4784306099981</v>
      </c>
      <c r="G26" s="4">
        <v>14.7267878873313</v>
      </c>
      <c r="H26" s="4">
        <v>51.2979938852967</v>
      </c>
    </row>
    <row r="27" spans="1:8">
      <c r="A27" s="5" t="s">
        <v>33</v>
      </c>
      <c r="B27" s="4">
        <v>1.21410752289495</v>
      </c>
      <c r="C27" s="4">
        <v>8.58031033594909</v>
      </c>
      <c r="D27" s="4">
        <v>9.1150980416393</v>
      </c>
      <c r="E27" s="4">
        <v>13.9738859904109</v>
      </c>
      <c r="F27" s="4">
        <v>17.9565335043419</v>
      </c>
      <c r="G27" s="4">
        <v>18.7892500692341</v>
      </c>
      <c r="H27" s="4">
        <v>50.8399353952361</v>
      </c>
    </row>
    <row r="28" spans="1:8">
      <c r="A28" s="5" t="s">
        <v>34</v>
      </c>
      <c r="B28" s="4">
        <v>1.37287247960989</v>
      </c>
      <c r="C28" s="4">
        <v>7.96736535939826</v>
      </c>
      <c r="D28" s="4">
        <v>12.6127450491976</v>
      </c>
      <c r="E28" s="4">
        <v>10.440677190734</v>
      </c>
      <c r="F28" s="4">
        <v>19.5266414647598</v>
      </c>
      <c r="G28" s="4">
        <v>16.9303795508588</v>
      </c>
      <c r="H28" s="4">
        <v>51.9203015436996</v>
      </c>
    </row>
    <row r="29" spans="1:8">
      <c r="A29" s="5" t="s">
        <v>35</v>
      </c>
      <c r="B29" s="4">
        <v>1.0783643383415</v>
      </c>
      <c r="C29" s="4">
        <v>6.06392043500564</v>
      </c>
      <c r="D29" s="4">
        <v>15.6513554984081</v>
      </c>
      <c r="E29" s="4">
        <v>13.5791558808828</v>
      </c>
      <c r="F29" s="4">
        <v>16.5612254088837</v>
      </c>
      <c r="G29" s="4">
        <v>13.8276861831633</v>
      </c>
      <c r="H29" s="4">
        <v>52.9340215615218</v>
      </c>
    </row>
    <row r="30" spans="1:8">
      <c r="A30" s="5" t="s">
        <v>36</v>
      </c>
      <c r="B30" s="4">
        <v>0.95724444587841</v>
      </c>
      <c r="C30" s="4">
        <v>9.30318625060029</v>
      </c>
      <c r="D30" s="4">
        <v>16.9646407992407</v>
      </c>
      <c r="E30" s="4">
        <v>12.0430120552501</v>
      </c>
      <c r="F30" s="4">
        <v>17.8355308666395</v>
      </c>
      <c r="G30" s="4">
        <v>16.5873112535979</v>
      </c>
      <c r="H30" s="4">
        <v>57.1036144176089</v>
      </c>
    </row>
    <row r="31" spans="1:8">
      <c r="A31" s="5" t="s">
        <v>37</v>
      </c>
      <c r="B31" s="4">
        <v>1.97534609787283</v>
      </c>
      <c r="C31" s="4">
        <v>6.38467728022361</v>
      </c>
      <c r="D31" s="4">
        <v>13.2692758195758</v>
      </c>
      <c r="E31" s="4">
        <v>14.5460768100794</v>
      </c>
      <c r="F31" s="4">
        <v>20.2488347348847</v>
      </c>
      <c r="G31" s="4">
        <v>18.3436201873058</v>
      </c>
      <c r="H31" s="4">
        <v>56.4242107426363</v>
      </c>
    </row>
    <row r="32" spans="1:8">
      <c r="A32" s="5" t="s">
        <v>38</v>
      </c>
      <c r="B32" s="4">
        <v>1.22799989131532</v>
      </c>
      <c r="C32" s="4">
        <v>9.98800761997387</v>
      </c>
      <c r="D32" s="4">
        <v>11.9298783445874</v>
      </c>
      <c r="E32" s="4">
        <v>13.773949253637</v>
      </c>
      <c r="F32" s="4">
        <v>19.4778567729443</v>
      </c>
      <c r="G32" s="4">
        <v>14.7100884173036</v>
      </c>
      <c r="H32" s="4">
        <v>56.3976918824579</v>
      </c>
    </row>
    <row r="33" spans="1:8">
      <c r="A33" s="5" t="s">
        <v>39</v>
      </c>
      <c r="B33" s="4">
        <v>0.935056210624338</v>
      </c>
      <c r="C33" s="4">
        <v>7.49593528889796</v>
      </c>
      <c r="D33" s="4">
        <v>13.9248627435036</v>
      </c>
      <c r="E33" s="4">
        <v>12.4721648358404</v>
      </c>
      <c r="F33" s="4">
        <v>18.9452426151993</v>
      </c>
      <c r="G33" s="4">
        <v>11.5521076749221</v>
      </c>
      <c r="H33" s="4">
        <v>53.7732616940656</v>
      </c>
    </row>
    <row r="34" spans="1:8">
      <c r="A34" s="5" t="s">
        <v>41</v>
      </c>
      <c r="B34" s="4">
        <v>1.42339487059122</v>
      </c>
      <c r="C34" s="4">
        <v>8.54598858340615</v>
      </c>
      <c r="D34" s="4">
        <v>12.0665121290935</v>
      </c>
      <c r="E34" s="4">
        <v>11.5258065690895</v>
      </c>
      <c r="F34" s="4">
        <v>20.9545708768264</v>
      </c>
      <c r="G34" s="4">
        <v>17.0259551976475</v>
      </c>
      <c r="H34" s="4">
        <v>54.5162730290068</v>
      </c>
    </row>
    <row r="35" spans="1:8">
      <c r="A35" s="5" t="s">
        <v>45</v>
      </c>
      <c r="B35" s="4">
        <v>1.2236253546681</v>
      </c>
      <c r="C35" s="4">
        <v>5.81283473116261</v>
      </c>
      <c r="D35" s="4">
        <v>10.8043759766527</v>
      </c>
      <c r="E35" s="4">
        <v>15.9250297919727</v>
      </c>
      <c r="F35" s="4">
        <v>18.3623452540665</v>
      </c>
      <c r="G35" s="4">
        <v>20.757249534402</v>
      </c>
      <c r="H35" s="4">
        <v>52.1282111085225</v>
      </c>
    </row>
  </sheetData>
  <mergeCells count="1">
    <mergeCell ref="A1:J1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fig1</vt:lpstr>
      <vt:lpstr>fig2</vt:lpstr>
      <vt:lpstr>fig3</vt:lpstr>
      <vt:lpstr>table2</vt:lpstr>
      <vt:lpstr>table3</vt:lpstr>
      <vt:lpstr>table4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15248</dc:creator>
  <cp:lastModifiedBy>LYJ</cp:lastModifiedBy>
  <dcterms:created xsi:type="dcterms:W3CDTF">2025-08-21T17:34:00Z</dcterms:created>
  <dcterms:modified xsi:type="dcterms:W3CDTF">2025-08-22T07:29:3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52D3852286BD44E787D7DFC06316B6A9_11</vt:lpwstr>
  </property>
  <property fmtid="{D5CDD505-2E9C-101B-9397-08002B2CF9AE}" pid="3" name="KSOProductBuildVer">
    <vt:lpwstr>2052-12.1.0.21915</vt:lpwstr>
  </property>
</Properties>
</file>